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zheng/Documents/实验项目/R projects/project8/Pan-Cancer/TIMER/Siglec2/"/>
    </mc:Choice>
  </mc:AlternateContent>
  <xr:revisionPtr revIDLastSave="0" documentId="13_ncr:1_{88D12467-D9B1-DC49-AFE3-F7D37C30DA28}" xr6:coauthVersionLast="45" xr6:coauthVersionMax="45" xr10:uidLastSave="{00000000-0000-0000-0000-000000000000}"/>
  <bookViews>
    <workbookView xWindow="2780" yWindow="1560" windowWidth="28040" windowHeight="17440" xr2:uid="{CE6E433B-D3FC-7F4C-A833-76FB01C8AAB0}"/>
  </bookViews>
  <sheets>
    <sheet name="B cell" sheetId="1" r:id="rId1"/>
    <sheet name="CD4 T" sheetId="2" r:id="rId2"/>
    <sheet name="CD8 T" sheetId="3" r:id="rId3"/>
    <sheet name="DC" sheetId="4" r:id="rId4"/>
    <sheet name="M" sheetId="5" r:id="rId5"/>
    <sheet name="Neu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4" uniqueCount="116">
  <si>
    <t>cancer</t>
  </si>
  <si>
    <t>B cell memory_CIBERSORT</t>
  </si>
  <si>
    <t>B cell memory_CIBERSORT-ABS</t>
  </si>
  <si>
    <t>B cell memory_XCELL</t>
  </si>
  <si>
    <t>B cell naive_CIBERSORT</t>
  </si>
  <si>
    <t>B cell naive_CIBERSORT-ABS</t>
  </si>
  <si>
    <t>B cell naive_XCELL</t>
  </si>
  <si>
    <t>B cell plasma_CIBERSORT</t>
  </si>
  <si>
    <t>B cell plasma_CIBERSORT-ABS</t>
  </si>
  <si>
    <t>B cell plasma_XCELL</t>
  </si>
  <si>
    <t>B cell_EPIC</t>
  </si>
  <si>
    <t>B cell_MCPCOUNTER</t>
  </si>
  <si>
    <t>B cell_QUANTISEQ</t>
  </si>
  <si>
    <t>B cell_TIMER</t>
  </si>
  <si>
    <t>B cell_XCELL</t>
  </si>
  <si>
    <t>Class-switched memory B cell_XCELL</t>
  </si>
  <si>
    <t>ACC (n=79)</t>
  </si>
  <si>
    <t>BLCA (n=408)</t>
  </si>
  <si>
    <t>BRCA (n=1100)</t>
  </si>
  <si>
    <t>BRCA-Basal (n=191)</t>
  </si>
  <si>
    <t>BRCA-Her2 (n=82)</t>
  </si>
  <si>
    <t>BRCA-LumA (n=568)</t>
  </si>
  <si>
    <t>BRCA-LumB (n=219)</t>
  </si>
  <si>
    <t>CESC (n=306)</t>
  </si>
  <si>
    <t>CHOL (n=36)</t>
  </si>
  <si>
    <t>COAD (n=458)</t>
  </si>
  <si>
    <t>DLBC (n=48)</t>
  </si>
  <si>
    <t>ESCA (n=185)</t>
  </si>
  <si>
    <t>GBM (n=153)</t>
  </si>
  <si>
    <t>HNSC (n=522)</t>
  </si>
  <si>
    <t>HNSC-HPV- (n=422)</t>
  </si>
  <si>
    <t>HNSC-HPV+ (n=98)</t>
  </si>
  <si>
    <t>KICH (n=66)</t>
  </si>
  <si>
    <t>KIRC (n=533)</t>
  </si>
  <si>
    <t>KIRP (n=290)</t>
  </si>
  <si>
    <t>LGG (n=516)</t>
  </si>
  <si>
    <t>LIHC (n=371)</t>
  </si>
  <si>
    <t>LUAD (n=515)</t>
  </si>
  <si>
    <t>LUSC (n=501)</t>
  </si>
  <si>
    <t>MESO (n=87)</t>
  </si>
  <si>
    <t>OV (n=303)</t>
  </si>
  <si>
    <t>PAAD (n=179)</t>
  </si>
  <si>
    <t>PCPG (n=181)</t>
  </si>
  <si>
    <t>PRAD (n=498)</t>
  </si>
  <si>
    <t>READ (n=166)</t>
  </si>
  <si>
    <t>SARC (n=260)</t>
  </si>
  <si>
    <t>SKCM (n=471)</t>
  </si>
  <si>
    <t>SKCM-Metastasis (n=368)</t>
  </si>
  <si>
    <t>SKCM-Primary (n=103)</t>
  </si>
  <si>
    <t>STAD (n=415)</t>
  </si>
  <si>
    <t>TGCT (n=150)</t>
  </si>
  <si>
    <t>THCA (n=509)</t>
  </si>
  <si>
    <t>THYM (n=120)</t>
  </si>
  <si>
    <t>UCEC (n=545)</t>
  </si>
  <si>
    <t>UCS (n=57)</t>
  </si>
  <si>
    <t>UVM (n=80)</t>
  </si>
  <si>
    <t>Adj.P</t>
  </si>
  <si>
    <t>T cell CD4+ (non-regulatory)_QUANTISEQ</t>
  </si>
  <si>
    <t>T cell CD4+ (non-regulatory)_XCELL</t>
  </si>
  <si>
    <t>T cell CD4+ central memory_XCELL</t>
  </si>
  <si>
    <t>T cell CD4+ effector memory_XCELL</t>
  </si>
  <si>
    <t>T cell CD4+ memory activated_CIBERSORT</t>
  </si>
  <si>
    <t>T cell CD4+ memory activated_CIBERSORT-ABS</t>
  </si>
  <si>
    <t>T cell CD4+ memory resting_CIBERSORT</t>
  </si>
  <si>
    <t>T cell CD4+ memory resting_CIBERSORT-ABS</t>
  </si>
  <si>
    <t>T cell CD4+ memory_XCELL</t>
  </si>
  <si>
    <t>T cell CD4+ naive_CIBERSORT</t>
  </si>
  <si>
    <t>T cell CD4+ naive_CIBERSORT-ABS</t>
  </si>
  <si>
    <t>T cell CD4+ naive_XCELL</t>
  </si>
  <si>
    <t>T cell CD4+ Th1_XCELL</t>
  </si>
  <si>
    <t>T cell CD4+ Th2_XCELL</t>
  </si>
  <si>
    <t>T cell CD4+_EPIC</t>
  </si>
  <si>
    <t>T cell CD4+_TIMER</t>
  </si>
  <si>
    <t>NA</t>
  </si>
  <si>
    <t>T cell CD8+ central memory_XCELL</t>
  </si>
  <si>
    <t>T cell CD8+ effector memory_XCELL</t>
  </si>
  <si>
    <t>T cell CD8+ naive_XCELL</t>
  </si>
  <si>
    <t>T cell CD8+_CIBERSORT</t>
  </si>
  <si>
    <t>T cell CD8+_CIBERSORT-ABS</t>
  </si>
  <si>
    <t>T cell CD8+_EPIC</t>
  </si>
  <si>
    <t>T cell CD8+_MCPCOUNTER</t>
  </si>
  <si>
    <t>T cell CD8+_QUANTISEQ</t>
  </si>
  <si>
    <t>T cell CD8+_TIMER</t>
  </si>
  <si>
    <t>T cell CD8+_XCELL</t>
  </si>
  <si>
    <t>Myeloid dendritic cell activated_CIBERSORT</t>
  </si>
  <si>
    <t>Myeloid dendritic cell activated_CIBERSORT-ABS</t>
  </si>
  <si>
    <t>Myeloid dendritic cell activated_XCELL</t>
  </si>
  <si>
    <t>Myeloid dendritic cell resting_CIBERSORT</t>
  </si>
  <si>
    <t>Myeloid dendritic cell resting_CIBERSORT-ABS</t>
  </si>
  <si>
    <t>Myeloid dendritic cell_MCPCOUNTER</t>
  </si>
  <si>
    <t>Myeloid dendritic cell_QUANTISEQ</t>
  </si>
  <si>
    <t>Myeloid dendritic cell_TIMER</t>
  </si>
  <si>
    <t>Myeloid dendritic cell_XCELL</t>
  </si>
  <si>
    <t>Plasmacytoid dendritic cell_XCELL</t>
  </si>
  <si>
    <t>Macrophage M0_CIBERSORT</t>
  </si>
  <si>
    <t>Macrophage M0_CIBERSORT-ABS</t>
  </si>
  <si>
    <t>Macrophage M1_CIBERSORT</t>
  </si>
  <si>
    <t>Macrophage M1_CIBERSORT-ABS</t>
  </si>
  <si>
    <t>Macrophage M1_QUANTISEQ</t>
  </si>
  <si>
    <t>Macrophage M1_XCELL</t>
  </si>
  <si>
    <t>Macrophage M2_CIBERSORT</t>
  </si>
  <si>
    <t>Macrophage M2_CIBERSORT-ABS</t>
  </si>
  <si>
    <t>Macrophage M2_QUANTISEQ</t>
  </si>
  <si>
    <t>Macrophage M2_TIDE</t>
  </si>
  <si>
    <t>Macrophage M2_XCELL</t>
  </si>
  <si>
    <t>Macrophage_EPIC</t>
  </si>
  <si>
    <t>Macrophage_TIMER</t>
  </si>
  <si>
    <t>Macrophage_XCELL</t>
  </si>
  <si>
    <t>Macrophage/Monocyte_MCPCOUNTER</t>
  </si>
  <si>
    <t>Neutrophil_CIBERSORT</t>
  </si>
  <si>
    <t>Neutrophil_CIBERSORT-ABS</t>
  </si>
  <si>
    <t>Neutrophil_MCPCOUNTER</t>
  </si>
  <si>
    <t>Neutrophil_QUANTISEQ</t>
  </si>
  <si>
    <t>Neutrophil_TIMER</t>
  </si>
  <si>
    <t>Neutrophil_XCELL</t>
  </si>
  <si>
    <t>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11" fontId="0" fillId="0" borderId="0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11" fontId="0" fillId="0" borderId="2" xfId="0" applyNumberFormat="1" applyBorder="1"/>
    <xf numFmtId="11" fontId="0" fillId="0" borderId="4" xfId="0" applyNumberFormat="1" applyBorder="1"/>
    <xf numFmtId="11" fontId="0" fillId="0" borderId="5" xfId="0" applyNumberFormat="1" applyBorder="1"/>
    <xf numFmtId="11" fontId="0" fillId="0" borderId="7" xfId="0" applyNumberForma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5C4B3-BEED-5348-96B6-8B16ECB0A7D4}">
  <dimension ref="A1:AJ42"/>
  <sheetViews>
    <sheetView tabSelected="1" workbookViewId="0">
      <selection activeCell="AH2" sqref="AH2"/>
    </sheetView>
  </sheetViews>
  <sheetFormatPr baseColWidth="10" defaultRowHeight="16" x14ac:dyDescent="0.2"/>
  <cols>
    <col min="2" max="2" width="23.33203125" customWidth="1"/>
    <col min="15" max="15" width="11.83203125" customWidth="1"/>
    <col min="21" max="21" width="22.5" customWidth="1"/>
    <col min="34" max="34" width="12.5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s="13" t="s">
        <v>13</v>
      </c>
      <c r="P2" t="s">
        <v>14</v>
      </c>
      <c r="Q2" t="s">
        <v>15</v>
      </c>
      <c r="U2" s="2" t="s">
        <v>0</v>
      </c>
      <c r="V2" t="s">
        <v>1</v>
      </c>
      <c r="W2" t="s">
        <v>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D2" t="s">
        <v>9</v>
      </c>
      <c r="AE2" t="s">
        <v>10</v>
      </c>
      <c r="AF2" t="s">
        <v>11</v>
      </c>
      <c r="AG2" t="s">
        <v>12</v>
      </c>
      <c r="AH2" s="13" t="s">
        <v>13</v>
      </c>
      <c r="AI2" t="s">
        <v>14</v>
      </c>
      <c r="AJ2" t="s">
        <v>15</v>
      </c>
    </row>
    <row r="3" spans="1:36" x14ac:dyDescent="0.2">
      <c r="B3" s="2" t="s">
        <v>16</v>
      </c>
      <c r="C3" s="3">
        <v>-9.9059971601937802E-2</v>
      </c>
      <c r="D3" s="4">
        <v>-9.9766761692276607E-2</v>
      </c>
      <c r="E3" s="4">
        <v>0.17991085181431599</v>
      </c>
      <c r="F3" s="4">
        <v>0.262580113443318</v>
      </c>
      <c r="G3" s="4">
        <v>0.33489530793856098</v>
      </c>
      <c r="H3" s="4">
        <v>0.110752004211493</v>
      </c>
      <c r="I3" s="4">
        <v>-8.0254049170480402E-2</v>
      </c>
      <c r="J3" s="4">
        <v>-7.1323018512567296E-2</v>
      </c>
      <c r="K3" s="4">
        <v>-8.7109485094259299E-3</v>
      </c>
      <c r="L3" s="4">
        <v>-2.18539078365079E-2</v>
      </c>
      <c r="M3" s="4">
        <v>0.84660842416270798</v>
      </c>
      <c r="N3" s="4">
        <v>-0.14086424185497701</v>
      </c>
      <c r="O3" s="4">
        <v>3.3092561375449997E-2</v>
      </c>
      <c r="P3" s="4">
        <v>0.340879232471265</v>
      </c>
      <c r="Q3" s="5">
        <v>-0.132077893085318</v>
      </c>
      <c r="U3" s="2" t="s">
        <v>16</v>
      </c>
      <c r="V3" s="3">
        <v>0.47762089850029599</v>
      </c>
      <c r="W3" s="4">
        <v>0.47458501184725699</v>
      </c>
      <c r="X3" s="4">
        <v>0.17261804587718699</v>
      </c>
      <c r="Y3" s="4">
        <v>3.7882358236361602E-2</v>
      </c>
      <c r="Z3" s="4">
        <v>6.7271983389213001E-3</v>
      </c>
      <c r="AA3" s="4">
        <v>0.42449951843330003</v>
      </c>
      <c r="AB3" s="4">
        <v>0.567852413224601</v>
      </c>
      <c r="AC3" s="4">
        <v>0.61391951766467401</v>
      </c>
      <c r="AD3" s="4">
        <v>0.95516076774880798</v>
      </c>
      <c r="AE3" s="4">
        <v>0.89153823255337294</v>
      </c>
      <c r="AF3" s="14">
        <v>2.9655057465198002E-20</v>
      </c>
      <c r="AG3" s="4">
        <v>0.29690373845567097</v>
      </c>
      <c r="AH3" s="4">
        <v>0.822167559719307</v>
      </c>
      <c r="AI3" s="4">
        <v>5.7564379257207896E-3</v>
      </c>
      <c r="AJ3" s="5">
        <v>0.33028448931247401</v>
      </c>
    </row>
    <row r="4" spans="1:36" x14ac:dyDescent="0.2">
      <c r="B4" s="2" t="s">
        <v>17</v>
      </c>
      <c r="C4" s="6">
        <v>0.243425915065273</v>
      </c>
      <c r="D4" s="7">
        <v>0.288117136835215</v>
      </c>
      <c r="E4" s="7">
        <v>0.425521424855201</v>
      </c>
      <c r="F4" s="7">
        <v>0.400207706574563</v>
      </c>
      <c r="G4" s="7">
        <v>0.44933492992268298</v>
      </c>
      <c r="H4" s="7">
        <v>0.310859157340029</v>
      </c>
      <c r="I4" s="7">
        <v>-4.4019524695977197E-2</v>
      </c>
      <c r="J4" s="7">
        <v>0.23751560661690399</v>
      </c>
      <c r="K4" s="7">
        <v>0.24726149271766601</v>
      </c>
      <c r="L4" s="7">
        <v>0.57280610824662004</v>
      </c>
      <c r="M4" s="7">
        <v>0.67583889665396701</v>
      </c>
      <c r="N4" s="7">
        <v>0.4931635272182</v>
      </c>
      <c r="O4" s="7">
        <v>8.8001940381589205E-2</v>
      </c>
      <c r="P4" s="7">
        <v>0.44303961004743703</v>
      </c>
      <c r="Q4" s="8">
        <v>0.31960654705279801</v>
      </c>
      <c r="U4" s="2" t="s">
        <v>17</v>
      </c>
      <c r="V4" s="15">
        <v>6.1138376132908599E-6</v>
      </c>
      <c r="W4" s="9">
        <v>5.8486216708425297E-8</v>
      </c>
      <c r="X4" s="9">
        <v>7.9704985850159399E-17</v>
      </c>
      <c r="Y4" s="9">
        <v>7.5123382568232994E-15</v>
      </c>
      <c r="Z4" s="9">
        <v>7.8155361919701395E-19</v>
      </c>
      <c r="AA4" s="9">
        <v>3.98760886570468E-9</v>
      </c>
      <c r="AB4" s="7">
        <v>0.47407261961320102</v>
      </c>
      <c r="AC4" s="9">
        <v>1.04338341231727E-5</v>
      </c>
      <c r="AD4" s="9">
        <v>4.2471963329918904E-6</v>
      </c>
      <c r="AE4" s="9">
        <v>2.5724891330200601E-32</v>
      </c>
      <c r="AF4" s="9">
        <v>5.6020749226446603E-49</v>
      </c>
      <c r="AG4" s="9">
        <v>5.4248627829691804E-23</v>
      </c>
      <c r="AH4" s="7">
        <v>0.127574850799654</v>
      </c>
      <c r="AI4" s="9">
        <v>2.7936791134219101E-18</v>
      </c>
      <c r="AJ4" s="16">
        <v>1.34811471103356E-9</v>
      </c>
    </row>
    <row r="5" spans="1:36" x14ac:dyDescent="0.2">
      <c r="B5" s="2" t="s">
        <v>18</v>
      </c>
      <c r="C5" s="6">
        <v>0.181193590563276</v>
      </c>
      <c r="D5" s="7">
        <v>0.193708161564557</v>
      </c>
      <c r="E5" s="7">
        <v>0.17348409589880701</v>
      </c>
      <c r="F5" s="7">
        <v>0.24488875104847699</v>
      </c>
      <c r="G5" s="7">
        <v>0.34098667796601501</v>
      </c>
      <c r="H5" s="7">
        <v>0.218570195423333</v>
      </c>
      <c r="I5" s="7">
        <v>-9.5747493607593895E-2</v>
      </c>
      <c r="J5" s="7">
        <v>2.2936236027845999E-3</v>
      </c>
      <c r="K5" s="7">
        <v>9.8120253080902206E-2</v>
      </c>
      <c r="L5" s="7">
        <v>0.28276133113132501</v>
      </c>
      <c r="M5" s="7">
        <v>0.56299062489757001</v>
      </c>
      <c r="N5" s="7">
        <v>0.408866285208345</v>
      </c>
      <c r="O5" s="7">
        <v>0.16070180360105199</v>
      </c>
      <c r="P5" s="7">
        <v>0.27174750822841098</v>
      </c>
      <c r="Q5" s="8">
        <v>0.32068909374451898</v>
      </c>
      <c r="U5" s="2" t="s">
        <v>18</v>
      </c>
      <c r="V5" s="15">
        <v>2.9365912320902301E-8</v>
      </c>
      <c r="W5" s="9">
        <v>2.7640527397621698E-9</v>
      </c>
      <c r="X5" s="9">
        <v>1.15110884289206E-7</v>
      </c>
      <c r="Y5" s="9">
        <v>2.4897094304489E-14</v>
      </c>
      <c r="Z5" s="9">
        <v>1.9381580477798701E-27</v>
      </c>
      <c r="AA5" s="9">
        <v>1.4100828642979899E-11</v>
      </c>
      <c r="AB5" s="7">
        <v>4.6524827452037896E-3</v>
      </c>
      <c r="AC5" s="7">
        <v>0.95516076774880798</v>
      </c>
      <c r="AD5" s="7">
        <v>3.6528343262998901E-3</v>
      </c>
      <c r="AE5" s="9">
        <v>7.1759150810875204E-19</v>
      </c>
      <c r="AF5" s="9">
        <v>5.1761081680720699E-82</v>
      </c>
      <c r="AG5" s="9">
        <v>5.02490239252715E-40</v>
      </c>
      <c r="AH5" s="9">
        <v>1.01002590706021E-6</v>
      </c>
      <c r="AI5" s="9">
        <v>1.7347051659353801E-17</v>
      </c>
      <c r="AJ5" s="16">
        <v>3.2336508237467801E-24</v>
      </c>
    </row>
    <row r="6" spans="1:36" x14ac:dyDescent="0.2">
      <c r="B6" s="2" t="s">
        <v>19</v>
      </c>
      <c r="C6" s="6">
        <v>0.30998682728235599</v>
      </c>
      <c r="D6" s="7">
        <v>0.35741126871415801</v>
      </c>
      <c r="E6" s="7">
        <v>0.54901722700912303</v>
      </c>
      <c r="F6" s="7">
        <v>0.390311423522747</v>
      </c>
      <c r="G6" s="7">
        <v>0.51486486604492498</v>
      </c>
      <c r="H6" s="7">
        <v>0.44244121513277002</v>
      </c>
      <c r="I6" s="7">
        <v>-4.5304530213597601E-2</v>
      </c>
      <c r="J6" s="7">
        <v>0.14807789836565199</v>
      </c>
      <c r="K6" s="7">
        <v>0.343712794234108</v>
      </c>
      <c r="L6" s="7">
        <v>0.66499788596978504</v>
      </c>
      <c r="M6" s="7">
        <v>0.73122433350813099</v>
      </c>
      <c r="N6" s="7">
        <v>0.61884566459646695</v>
      </c>
      <c r="O6" s="7">
        <v>0.35793082877210602</v>
      </c>
      <c r="P6" s="7">
        <v>0.63178443712011201</v>
      </c>
      <c r="Q6" s="8">
        <v>0.54925573447058695</v>
      </c>
      <c r="U6" s="2" t="s">
        <v>19</v>
      </c>
      <c r="V6" s="15">
        <v>7.3765015010148204E-5</v>
      </c>
      <c r="W6" s="9">
        <v>3.5470010523323398E-6</v>
      </c>
      <c r="X6" s="9">
        <v>2.26276402867729E-14</v>
      </c>
      <c r="Y6" s="9">
        <v>3.0125493722661799E-7</v>
      </c>
      <c r="Z6" s="9">
        <v>1.68167483807023E-12</v>
      </c>
      <c r="AA6" s="9">
        <v>3.60887836888846E-9</v>
      </c>
      <c r="AB6" s="7">
        <v>0.616478968387421</v>
      </c>
      <c r="AC6" s="7">
        <v>7.4897734034775496E-2</v>
      </c>
      <c r="AD6" s="9">
        <v>8.8990415659738894E-6</v>
      </c>
      <c r="AE6" s="9">
        <v>1.2558537149992E-22</v>
      </c>
      <c r="AF6" s="9">
        <v>2.7553796476458398E-29</v>
      </c>
      <c r="AG6" s="9">
        <v>6.5873225106303096E-19</v>
      </c>
      <c r="AH6" s="9">
        <v>3.4305009968411201E-6</v>
      </c>
      <c r="AI6" s="9">
        <v>6.6488335242921304E-20</v>
      </c>
      <c r="AJ6" s="16">
        <v>2.2284507811976101E-14</v>
      </c>
    </row>
    <row r="7" spans="1:36" x14ac:dyDescent="0.2">
      <c r="B7" s="2" t="s">
        <v>20</v>
      </c>
      <c r="C7" s="6">
        <v>0.24081010781582601</v>
      </c>
      <c r="D7" s="7">
        <v>0.25709847326056401</v>
      </c>
      <c r="E7" s="7">
        <v>0.425609854889901</v>
      </c>
      <c r="F7" s="7">
        <v>0.161329912430654</v>
      </c>
      <c r="G7" s="7">
        <v>0.32467926036348899</v>
      </c>
      <c r="H7" s="7">
        <v>0.31807363994711702</v>
      </c>
      <c r="I7" s="7">
        <v>-0.25226218332752998</v>
      </c>
      <c r="J7" s="7">
        <v>-0.131702532944765</v>
      </c>
      <c r="K7" s="7">
        <v>0.19849315209101701</v>
      </c>
      <c r="L7" s="7">
        <v>0.40286830219062503</v>
      </c>
      <c r="M7" s="7">
        <v>0.53478567842656499</v>
      </c>
      <c r="N7" s="7">
        <v>0.53834291164100201</v>
      </c>
      <c r="O7" s="7">
        <v>0.309501377539802</v>
      </c>
      <c r="P7" s="7">
        <v>0.45706795368615599</v>
      </c>
      <c r="Q7" s="8">
        <v>0.43261609816173402</v>
      </c>
      <c r="U7" s="2" t="s">
        <v>20</v>
      </c>
      <c r="V7" s="6">
        <v>6.1452329012824901E-2</v>
      </c>
      <c r="W7" s="7">
        <v>4.4311180293806901E-2</v>
      </c>
      <c r="X7" s="7">
        <v>4.1209736183300702E-4</v>
      </c>
      <c r="Y7" s="7">
        <v>0.22977965280795901</v>
      </c>
      <c r="Z7" s="7">
        <v>9.2976736925604007E-3</v>
      </c>
      <c r="AA7" s="7">
        <v>1.1002136422968401E-2</v>
      </c>
      <c r="AB7" s="7">
        <v>4.8850698866919E-2</v>
      </c>
      <c r="AC7" s="7">
        <v>0.33555264787832301</v>
      </c>
      <c r="AD7" s="7">
        <v>0.130823464078729</v>
      </c>
      <c r="AE7" s="7">
        <v>9.1635739769719996E-4</v>
      </c>
      <c r="AF7" s="9">
        <v>3.5721764826022098E-6</v>
      </c>
      <c r="AG7" s="9">
        <v>2.9840009902947701E-6</v>
      </c>
      <c r="AH7" s="7">
        <v>1.36311939715384E-2</v>
      </c>
      <c r="AI7" s="7">
        <v>1.24013268016598E-4</v>
      </c>
      <c r="AJ7" s="8">
        <v>3.1609144255710501E-4</v>
      </c>
    </row>
    <row r="8" spans="1:36" x14ac:dyDescent="0.2">
      <c r="B8" s="2" t="s">
        <v>21</v>
      </c>
      <c r="C8" s="6">
        <v>0.182091802623288</v>
      </c>
      <c r="D8" s="7">
        <v>0.193504784344284</v>
      </c>
      <c r="E8" s="7">
        <v>0.25923354335827598</v>
      </c>
      <c r="F8" s="7">
        <v>0.15242239934743901</v>
      </c>
      <c r="G8" s="7">
        <v>0.286502343606439</v>
      </c>
      <c r="H8" s="7">
        <v>0.290935998559191</v>
      </c>
      <c r="I8" s="7">
        <v>-8.0705073303115105E-2</v>
      </c>
      <c r="J8" s="7">
        <v>3.9534851820823502E-2</v>
      </c>
      <c r="K8" s="7">
        <v>0.22495087275172601</v>
      </c>
      <c r="L8" s="7">
        <v>0.285297243355499</v>
      </c>
      <c r="M8" s="7">
        <v>0.64760137292131104</v>
      </c>
      <c r="N8" s="7">
        <v>0.361192729312657</v>
      </c>
      <c r="O8" s="7">
        <v>0.14377715866170701</v>
      </c>
      <c r="P8" s="7">
        <v>0.382550833490437</v>
      </c>
      <c r="Q8" s="8">
        <v>0.28982204613121998</v>
      </c>
      <c r="U8" s="2" t="s">
        <v>21</v>
      </c>
      <c r="V8" s="15">
        <v>7.3199258603168395E-5</v>
      </c>
      <c r="W8" s="9">
        <v>2.3336779137544899E-5</v>
      </c>
      <c r="X8" s="9">
        <v>7.65763493480028E-9</v>
      </c>
      <c r="Y8" s="7">
        <v>1.0252287313077999E-3</v>
      </c>
      <c r="Z8" s="9">
        <v>1.2866453212451201E-10</v>
      </c>
      <c r="AA8" s="9">
        <v>6.3922379397976194E-11</v>
      </c>
      <c r="AB8" s="7">
        <v>9.50800389930061E-2</v>
      </c>
      <c r="AC8" s="7">
        <v>0.44448514112248599</v>
      </c>
      <c r="AD8" s="9">
        <v>6.8598804382110899E-7</v>
      </c>
      <c r="AE8" s="9">
        <v>1.5567031292118399E-10</v>
      </c>
      <c r="AF8" s="9">
        <v>4.2960412190769503E-61</v>
      </c>
      <c r="AG8" s="9">
        <v>1.3696856700985599E-16</v>
      </c>
      <c r="AH8" s="7">
        <v>2.00844092109517E-3</v>
      </c>
      <c r="AI8" s="9">
        <v>1.29507809323031E-18</v>
      </c>
      <c r="AJ8" s="16">
        <v>7.6424505882577598E-11</v>
      </c>
    </row>
    <row r="9" spans="1:36" x14ac:dyDescent="0.2">
      <c r="B9" s="2" t="s">
        <v>22</v>
      </c>
      <c r="C9" s="6">
        <v>0.16984138456810599</v>
      </c>
      <c r="D9" s="7">
        <v>0.173853781340741</v>
      </c>
      <c r="E9" s="7">
        <v>9.4300637072437202E-2</v>
      </c>
      <c r="F9" s="7">
        <v>0.126838345999708</v>
      </c>
      <c r="G9" s="7">
        <v>0.19852851715066799</v>
      </c>
      <c r="H9" s="7">
        <v>0.19510241073725501</v>
      </c>
      <c r="I9" s="7">
        <v>-5.4062773399591799E-2</v>
      </c>
      <c r="J9" s="7">
        <v>-3.0998065134558699E-2</v>
      </c>
      <c r="K9" s="7">
        <v>8.5273563470999694E-2</v>
      </c>
      <c r="L9" s="7">
        <v>0.205455886007744</v>
      </c>
      <c r="M9" s="7">
        <v>0.57976681621186599</v>
      </c>
      <c r="N9" s="7">
        <v>0.23830244164412501</v>
      </c>
      <c r="O9" s="7">
        <v>-0.110038667703071</v>
      </c>
      <c r="P9" s="7">
        <v>0.30393892599980399</v>
      </c>
      <c r="Q9" s="8">
        <v>0.20705159950261201</v>
      </c>
      <c r="U9" s="2" t="s">
        <v>22</v>
      </c>
      <c r="V9" s="6">
        <v>2.8779334316647399E-2</v>
      </c>
      <c r="W9" s="7">
        <v>2.53410835659383E-2</v>
      </c>
      <c r="X9" s="7">
        <v>0.24988697252426201</v>
      </c>
      <c r="Y9" s="7">
        <v>0.111820478044715</v>
      </c>
      <c r="Z9" s="7">
        <v>9.8948650385907097E-3</v>
      </c>
      <c r="AA9" s="7">
        <v>1.13396043377752E-2</v>
      </c>
      <c r="AB9" s="7">
        <v>0.52764326383427596</v>
      </c>
      <c r="AC9" s="7">
        <v>0.72119647003391796</v>
      </c>
      <c r="AD9" s="7">
        <v>0.30200392916942698</v>
      </c>
      <c r="AE9" s="7">
        <v>7.4592205899515597E-3</v>
      </c>
      <c r="AF9" s="9">
        <v>8.2452603141229193E-18</v>
      </c>
      <c r="AG9" s="7">
        <v>1.7007153057131501E-3</v>
      </c>
      <c r="AH9" s="7">
        <v>0.17347605698239399</v>
      </c>
      <c r="AI9" s="9">
        <v>4.4585226362934203E-5</v>
      </c>
      <c r="AJ9" s="8">
        <v>7.0039984431708299E-3</v>
      </c>
    </row>
    <row r="10" spans="1:36" x14ac:dyDescent="0.2">
      <c r="B10" s="2" t="s">
        <v>23</v>
      </c>
      <c r="C10" s="6">
        <v>0.172039519508429</v>
      </c>
      <c r="D10" s="7">
        <v>0.202318344084849</v>
      </c>
      <c r="E10" s="7">
        <v>0.28094940125019202</v>
      </c>
      <c r="F10" s="7">
        <v>0.14213389989168401</v>
      </c>
      <c r="G10" s="7">
        <v>0.20730369593306699</v>
      </c>
      <c r="H10" s="7">
        <v>0.26582941632704898</v>
      </c>
      <c r="I10" s="7">
        <v>6.9220241550442194E-2</v>
      </c>
      <c r="J10" s="7">
        <v>0.23259657584108601</v>
      </c>
      <c r="K10" s="7">
        <v>0.23061924630216901</v>
      </c>
      <c r="L10" s="7">
        <v>0.58229617163699898</v>
      </c>
      <c r="M10" s="7">
        <v>0.66779287390571895</v>
      </c>
      <c r="N10" s="7">
        <v>0.43934191891514102</v>
      </c>
      <c r="O10" s="7">
        <v>0.367594942003861</v>
      </c>
      <c r="P10" s="7">
        <v>0.46334962748950997</v>
      </c>
      <c r="Q10" s="8">
        <v>0.30681551328781398</v>
      </c>
      <c r="U10" s="2" t="s">
        <v>23</v>
      </c>
      <c r="V10" s="6">
        <v>7.2024279027065596E-3</v>
      </c>
      <c r="W10" s="7">
        <v>1.40327396794267E-3</v>
      </c>
      <c r="X10" s="9">
        <v>5.4266801717613499E-6</v>
      </c>
      <c r="Y10" s="7">
        <v>2.8100102686441E-2</v>
      </c>
      <c r="Z10" s="7">
        <v>1.0420135205440101E-3</v>
      </c>
      <c r="AA10" s="9">
        <v>1.8361280795154898E-5</v>
      </c>
      <c r="AB10" s="7">
        <v>0.31409526187939402</v>
      </c>
      <c r="AC10" s="7">
        <v>2.08046043990924E-4</v>
      </c>
      <c r="AD10" s="7">
        <v>2.3516773292630401E-4</v>
      </c>
      <c r="AE10" s="9">
        <v>1.5846585261304901E-25</v>
      </c>
      <c r="AF10" s="9">
        <v>6.5377697740502007E-36</v>
      </c>
      <c r="AG10" s="9">
        <v>8.3492887786867104E-14</v>
      </c>
      <c r="AH10" s="9">
        <v>1.06816077638198E-9</v>
      </c>
      <c r="AI10" s="9">
        <v>2.1041446770125801E-15</v>
      </c>
      <c r="AJ10" s="16">
        <v>5.5412923166013795E-7</v>
      </c>
    </row>
    <row r="11" spans="1:36" x14ac:dyDescent="0.2">
      <c r="B11" s="2" t="s">
        <v>24</v>
      </c>
      <c r="C11" s="6">
        <v>6.1625217588005897E-2</v>
      </c>
      <c r="D11" s="7">
        <v>7.3207635863606797E-3</v>
      </c>
      <c r="E11" s="7">
        <v>0.322575375306695</v>
      </c>
      <c r="F11" s="7">
        <v>-2.6104676820302701E-2</v>
      </c>
      <c r="G11" s="7">
        <v>8.3727249602863596E-2</v>
      </c>
      <c r="H11" s="7">
        <v>0.197943080801183</v>
      </c>
      <c r="I11" s="7">
        <v>-0.36251835280248901</v>
      </c>
      <c r="J11" s="7">
        <v>-0.32911663298452798</v>
      </c>
      <c r="K11" s="7">
        <v>0.107375875219224</v>
      </c>
      <c r="L11" s="7">
        <v>5.7909779224338397E-2</v>
      </c>
      <c r="M11" s="7">
        <v>0.76325331939002194</v>
      </c>
      <c r="N11" s="7">
        <v>0.38652034298996202</v>
      </c>
      <c r="O11" s="7">
        <v>0.41100703980368097</v>
      </c>
      <c r="P11" s="7">
        <v>0.60197306352473201</v>
      </c>
      <c r="Q11" s="8">
        <v>0.190208503503079</v>
      </c>
      <c r="U11" s="2" t="s">
        <v>24</v>
      </c>
      <c r="V11" s="6">
        <v>0.76986358994292503</v>
      </c>
      <c r="W11" s="7">
        <v>0.97024875936572597</v>
      </c>
      <c r="X11" s="7">
        <v>8.4554080177896895E-2</v>
      </c>
      <c r="Y11" s="7">
        <v>0.90893712257567105</v>
      </c>
      <c r="Z11" s="7">
        <v>0.68876488164723004</v>
      </c>
      <c r="AA11" s="7">
        <v>0.31728004619571198</v>
      </c>
      <c r="AB11" s="7">
        <v>4.8751614324742801E-2</v>
      </c>
      <c r="AC11" s="7">
        <v>7.7782956865540501E-2</v>
      </c>
      <c r="AD11" s="7">
        <v>0.60589476872847903</v>
      </c>
      <c r="AE11" s="7">
        <v>0.78420317432237696</v>
      </c>
      <c r="AF11" s="9">
        <v>2.9189260860387598E-7</v>
      </c>
      <c r="AG11" s="7">
        <v>3.3559868184303003E-2</v>
      </c>
      <c r="AH11" s="7">
        <v>2.2745351806124001E-2</v>
      </c>
      <c r="AI11" s="7">
        <v>2.8156826781190302E-4</v>
      </c>
      <c r="AJ11" s="8">
        <v>0.33866891093621998</v>
      </c>
    </row>
    <row r="12" spans="1:36" x14ac:dyDescent="0.2">
      <c r="B12" s="2" t="s">
        <v>25</v>
      </c>
      <c r="C12" s="6">
        <v>0.20156751041217699</v>
      </c>
      <c r="D12" s="7">
        <v>0.221092116437172</v>
      </c>
      <c r="E12" s="7">
        <v>0.41253713899210398</v>
      </c>
      <c r="F12" s="7">
        <v>0.20641503921231499</v>
      </c>
      <c r="G12" s="7">
        <v>0.43094552144408899</v>
      </c>
      <c r="H12" s="7">
        <v>0.23560280196656799</v>
      </c>
      <c r="I12" s="7">
        <v>4.0388267984679899E-2</v>
      </c>
      <c r="J12" s="7">
        <v>0.31600622455035599</v>
      </c>
      <c r="K12" s="7">
        <v>0.23854715809786001</v>
      </c>
      <c r="L12" s="7">
        <v>0.70802109770139199</v>
      </c>
      <c r="M12" s="7">
        <v>0.80279772428659402</v>
      </c>
      <c r="N12" s="7">
        <v>0.56489060540687797</v>
      </c>
      <c r="O12" s="7">
        <v>0.101969513953339</v>
      </c>
      <c r="P12" s="7">
        <v>0.54041937081978297</v>
      </c>
      <c r="Q12" s="8">
        <v>0.46525709041243102</v>
      </c>
      <c r="U12" s="2" t="s">
        <v>25</v>
      </c>
      <c r="V12" s="6">
        <v>1.52241722428916E-3</v>
      </c>
      <c r="W12" s="7">
        <v>4.6357447652509902E-4</v>
      </c>
      <c r="X12" s="9">
        <v>4.4922745896072301E-12</v>
      </c>
      <c r="Y12" s="7">
        <v>1.15155734980454E-3</v>
      </c>
      <c r="Z12" s="9">
        <v>3.4769824301276601E-13</v>
      </c>
      <c r="AA12" s="7">
        <v>1.7939407108024999E-4</v>
      </c>
      <c r="AB12" s="7">
        <v>0.57253117615661597</v>
      </c>
      <c r="AC12" s="9">
        <v>2.60225012772729E-7</v>
      </c>
      <c r="AD12" s="7">
        <v>1.4661571072019399E-4</v>
      </c>
      <c r="AE12" s="9">
        <v>8.5989799164306602E-42</v>
      </c>
      <c r="AF12" s="9">
        <v>1.7716680236801601E-61</v>
      </c>
      <c r="AG12" s="9">
        <v>1.32664164292653E-23</v>
      </c>
      <c r="AH12" s="7">
        <v>0.12734216606353699</v>
      </c>
      <c r="AI12" s="9">
        <v>2.4043377246154198E-21</v>
      </c>
      <c r="AJ12" s="16">
        <v>1.98623159164411E-15</v>
      </c>
    </row>
    <row r="13" spans="1:36" x14ac:dyDescent="0.2">
      <c r="B13" s="2" t="s">
        <v>26</v>
      </c>
      <c r="C13" s="6">
        <v>0.53011102524814702</v>
      </c>
      <c r="D13" s="7">
        <v>0.57128403950107298</v>
      </c>
      <c r="E13" s="7">
        <v>0.47632543094164298</v>
      </c>
      <c r="F13" s="7">
        <v>-2.84392470841912E-2</v>
      </c>
      <c r="G13" s="7">
        <v>1.3287790495328199E-2</v>
      </c>
      <c r="H13" s="7">
        <v>0.44194526065725798</v>
      </c>
      <c r="I13" s="7">
        <v>0.150312612787698</v>
      </c>
      <c r="J13" s="7">
        <v>0.13676424130314399</v>
      </c>
      <c r="K13" s="7">
        <v>0.112524934992035</v>
      </c>
      <c r="L13" s="7">
        <v>0.41924124134899099</v>
      </c>
      <c r="M13" s="7">
        <v>0.73633345984048304</v>
      </c>
      <c r="N13" s="7">
        <v>0.43617711711701501</v>
      </c>
      <c r="O13" s="7">
        <v>0.49916041263556399</v>
      </c>
      <c r="P13" s="7">
        <v>0.58873385225246599</v>
      </c>
      <c r="Q13" s="8">
        <v>6.2579506566948301E-2</v>
      </c>
      <c r="U13" s="2" t="s">
        <v>26</v>
      </c>
      <c r="V13" s="6">
        <v>7.4835487757580305E-4</v>
      </c>
      <c r="W13" s="7">
        <v>2.1208691360853E-4</v>
      </c>
      <c r="X13" s="7">
        <v>3.11993679770446E-3</v>
      </c>
      <c r="Y13" s="7">
        <v>0.89417462214723997</v>
      </c>
      <c r="Z13" s="7">
        <v>0.95011967681613296</v>
      </c>
      <c r="AA13" s="7">
        <v>6.7756085904157803E-3</v>
      </c>
      <c r="AB13" s="7">
        <v>0.42208331128503701</v>
      </c>
      <c r="AC13" s="7">
        <v>0.46887093937491198</v>
      </c>
      <c r="AD13" s="7">
        <v>0.55363297602882799</v>
      </c>
      <c r="AE13" s="7">
        <v>1.0848329781736899E-2</v>
      </c>
      <c r="AF13" s="9">
        <v>1.2640764007379599E-7</v>
      </c>
      <c r="AG13" s="7">
        <v>7.6056807914196703E-3</v>
      </c>
      <c r="AH13" s="7">
        <v>1.73413576673133E-3</v>
      </c>
      <c r="AI13" s="7">
        <v>1.18293543478107E-4</v>
      </c>
      <c r="AJ13" s="8">
        <v>0.74599215746735403</v>
      </c>
    </row>
    <row r="14" spans="1:36" x14ac:dyDescent="0.2">
      <c r="B14" s="2" t="s">
        <v>27</v>
      </c>
      <c r="C14" s="6">
        <v>0.32029728162086102</v>
      </c>
      <c r="D14" s="7">
        <v>0.33866049660122699</v>
      </c>
      <c r="E14" s="7">
        <v>0.384965896923812</v>
      </c>
      <c r="F14" s="7">
        <v>0.268791231053994</v>
      </c>
      <c r="G14" s="7">
        <v>0.39991539609390803</v>
      </c>
      <c r="H14" s="7">
        <v>0.40984172767650301</v>
      </c>
      <c r="I14" s="7">
        <v>4.0368850426258797E-2</v>
      </c>
      <c r="J14" s="7">
        <v>0.24792636886866601</v>
      </c>
      <c r="K14" s="7">
        <v>0.209475040684449</v>
      </c>
      <c r="L14" s="7">
        <v>0.63370672722310795</v>
      </c>
      <c r="M14" s="7">
        <v>0.70833334584684404</v>
      </c>
      <c r="N14" s="7">
        <v>0.54665465592817397</v>
      </c>
      <c r="O14" s="7">
        <v>0.52212858841340604</v>
      </c>
      <c r="P14" s="7">
        <v>0.56558198340365895</v>
      </c>
      <c r="Q14" s="8">
        <v>0.38822191287822699</v>
      </c>
      <c r="U14" s="2" t="s">
        <v>27</v>
      </c>
      <c r="V14" s="15">
        <v>2.8739425330941502E-5</v>
      </c>
      <c r="W14" s="9">
        <v>8.6606326368312899E-6</v>
      </c>
      <c r="X14" s="9">
        <v>2.8654222030619302E-7</v>
      </c>
      <c r="Y14" s="7">
        <v>5.51522918525126E-4</v>
      </c>
      <c r="Z14" s="9">
        <v>8.4265854547290402E-8</v>
      </c>
      <c r="AA14" s="9">
        <v>3.6535187379157199E-8</v>
      </c>
      <c r="AB14" s="7">
        <v>0.65026517982600796</v>
      </c>
      <c r="AC14" s="7">
        <v>1.5524978071909999E-3</v>
      </c>
      <c r="AD14" s="7">
        <v>8.2947750973548298E-3</v>
      </c>
      <c r="AE14" s="9">
        <v>1.03666443598121E-20</v>
      </c>
      <c r="AF14" s="9">
        <v>1.12533008619635E-27</v>
      </c>
      <c r="AG14" s="9">
        <v>1.0966152977404E-14</v>
      </c>
      <c r="AH14" s="9">
        <v>2.69289502835336E-13</v>
      </c>
      <c r="AI14" s="9">
        <v>7.8056743469628801E-16</v>
      </c>
      <c r="AJ14" s="16">
        <v>2.2067260752784201E-7</v>
      </c>
    </row>
    <row r="15" spans="1:36" x14ac:dyDescent="0.2">
      <c r="B15" s="2" t="s">
        <v>28</v>
      </c>
      <c r="C15" s="6">
        <v>-0.25137506767818302</v>
      </c>
      <c r="D15" s="7">
        <v>-0.222805007105356</v>
      </c>
      <c r="E15" s="7">
        <v>0.123307939084847</v>
      </c>
      <c r="F15" s="7">
        <v>0.24642306032962499</v>
      </c>
      <c r="G15" s="7">
        <v>0.28257252161200402</v>
      </c>
      <c r="H15" s="7">
        <v>8.6688902806650994E-2</v>
      </c>
      <c r="I15" s="7">
        <v>0.15247611529987601</v>
      </c>
      <c r="J15" s="7">
        <v>0.21985155969668499</v>
      </c>
      <c r="K15" s="7">
        <v>-0.147240064421504</v>
      </c>
      <c r="L15" s="7">
        <v>0.265541292248753</v>
      </c>
      <c r="M15" s="7">
        <v>0.70245378530224201</v>
      </c>
      <c r="N15" s="7">
        <v>0.212493923371078</v>
      </c>
      <c r="O15" s="7">
        <v>0.409589776402142</v>
      </c>
      <c r="P15" s="7">
        <v>0.20122905580624301</v>
      </c>
      <c r="Q15" s="8">
        <v>0.247449356282087</v>
      </c>
      <c r="U15" s="2" t="s">
        <v>28</v>
      </c>
      <c r="V15" s="6">
        <v>5.5552972678826898E-3</v>
      </c>
      <c r="W15" s="7">
        <v>1.4745509465910999E-2</v>
      </c>
      <c r="X15" s="7">
        <v>0.20026224052901401</v>
      </c>
      <c r="Y15" s="7">
        <v>6.6244290732702998E-3</v>
      </c>
      <c r="Z15" s="7">
        <v>1.60480833805027E-3</v>
      </c>
      <c r="AA15" s="7">
        <v>0.384252094930078</v>
      </c>
      <c r="AB15" s="7">
        <v>0.106781070063526</v>
      </c>
      <c r="AC15" s="7">
        <v>1.6220711930179502E-2</v>
      </c>
      <c r="AD15" s="7">
        <v>0.12053640968939699</v>
      </c>
      <c r="AE15" s="7">
        <v>3.24054951588954E-3</v>
      </c>
      <c r="AF15" s="9">
        <v>8.8308249301527007E-21</v>
      </c>
      <c r="AG15" s="7">
        <v>2.05451116357614E-2</v>
      </c>
      <c r="AH15" s="9">
        <v>1.88588352165845E-6</v>
      </c>
      <c r="AI15" s="7">
        <v>2.86406802810995E-2</v>
      </c>
      <c r="AJ15" s="8">
        <v>6.4227334283068803E-3</v>
      </c>
    </row>
    <row r="16" spans="1:36" x14ac:dyDescent="0.2">
      <c r="B16" s="2" t="s">
        <v>29</v>
      </c>
      <c r="C16" s="6">
        <v>0.23455469551212699</v>
      </c>
      <c r="D16" s="7">
        <v>0.28013501801409402</v>
      </c>
      <c r="E16" s="7">
        <v>0.43129828571662698</v>
      </c>
      <c r="F16" s="7">
        <v>0.25865605722444401</v>
      </c>
      <c r="G16" s="7">
        <v>0.30029500130812198</v>
      </c>
      <c r="H16" s="7">
        <v>0.266251362227301</v>
      </c>
      <c r="I16" s="7">
        <v>3.4386279032611898E-2</v>
      </c>
      <c r="J16" s="7">
        <v>0.32866900503366298</v>
      </c>
      <c r="K16" s="7">
        <v>0.29396878324474102</v>
      </c>
      <c r="L16" s="7">
        <v>0.58363290929290201</v>
      </c>
      <c r="M16" s="7">
        <v>0.70845750277681596</v>
      </c>
      <c r="N16" s="7">
        <v>0.61170049748468902</v>
      </c>
      <c r="O16" s="7">
        <v>-0.14778006082679901</v>
      </c>
      <c r="P16" s="7">
        <v>0.54698203649626298</v>
      </c>
      <c r="Q16" s="8">
        <v>0.36079199276881402</v>
      </c>
      <c r="U16" s="2" t="s">
        <v>29</v>
      </c>
      <c r="V16" s="15">
        <v>4.1674685880551701E-7</v>
      </c>
      <c r="W16" s="9">
        <v>9.9328363348352903E-10</v>
      </c>
      <c r="X16" s="9">
        <v>9.3483985544178595E-23</v>
      </c>
      <c r="Y16" s="9">
        <v>1.97061203553274E-8</v>
      </c>
      <c r="Z16" s="9">
        <v>4.4050005087264099E-11</v>
      </c>
      <c r="AA16" s="9">
        <v>6.9922360953792597E-9</v>
      </c>
      <c r="AB16" s="7">
        <v>0.51735678898031801</v>
      </c>
      <c r="AC16" s="9">
        <v>3.4979254414054499E-13</v>
      </c>
      <c r="AD16" s="9">
        <v>1.18429982691817E-10</v>
      </c>
      <c r="AE16" s="9">
        <v>7.1791589460398895E-45</v>
      </c>
      <c r="AF16" s="9">
        <v>4.2130678284571297E-74</v>
      </c>
      <c r="AG16" s="9">
        <v>2.5035302010221802E-50</v>
      </c>
      <c r="AH16" s="7">
        <v>1.9553612639014598E-3</v>
      </c>
      <c r="AI16" s="9">
        <v>1.7717851426788E-38</v>
      </c>
      <c r="AJ16" s="16">
        <v>8.40468710356572E-16</v>
      </c>
    </row>
    <row r="17" spans="2:36" x14ac:dyDescent="0.2">
      <c r="B17" s="2" t="s">
        <v>30</v>
      </c>
      <c r="C17" s="6">
        <v>0.151856402051044</v>
      </c>
      <c r="D17" s="7">
        <v>0.190244516497976</v>
      </c>
      <c r="E17" s="7">
        <v>0.33825042734539401</v>
      </c>
      <c r="F17" s="7">
        <v>0.236939776196604</v>
      </c>
      <c r="G17" s="7">
        <v>0.27265716615887697</v>
      </c>
      <c r="H17" s="7">
        <v>0.201578183616033</v>
      </c>
      <c r="I17" s="7">
        <v>2.9492662588263299E-2</v>
      </c>
      <c r="J17" s="7">
        <v>0.29333746955524598</v>
      </c>
      <c r="K17" s="7">
        <v>0.194327067818166</v>
      </c>
      <c r="L17" s="7">
        <v>0.53663683726942402</v>
      </c>
      <c r="M17" s="7">
        <v>0.69137356984739196</v>
      </c>
      <c r="N17" s="7">
        <v>0.56133862735172502</v>
      </c>
      <c r="O17" s="7">
        <v>-0.18319179898671301</v>
      </c>
      <c r="P17" s="7">
        <v>0.47711764334582801</v>
      </c>
      <c r="Q17" s="8">
        <v>0.27200910541329798</v>
      </c>
      <c r="U17" s="2" t="s">
        <v>30</v>
      </c>
      <c r="V17" s="6">
        <v>4.3178815853920898E-3</v>
      </c>
      <c r="W17" s="7">
        <v>2.7983145464169199E-4</v>
      </c>
      <c r="X17" s="9">
        <v>1.5796881734178301E-11</v>
      </c>
      <c r="Y17" s="9">
        <v>4.4345317771167703E-6</v>
      </c>
      <c r="Z17" s="9">
        <v>9.4251852026997397E-8</v>
      </c>
      <c r="AA17" s="7">
        <v>1.1333878365589899E-4</v>
      </c>
      <c r="AB17" s="7">
        <v>0.61712552012386401</v>
      </c>
      <c r="AC17" s="9">
        <v>7.7173706111350798E-9</v>
      </c>
      <c r="AD17" s="7">
        <v>2.0515726114674499E-4</v>
      </c>
      <c r="AE17" s="9">
        <v>4.2741567399199899E-30</v>
      </c>
      <c r="AF17" s="9">
        <v>1.51270273489623E-56</v>
      </c>
      <c r="AG17" s="9">
        <v>2.1229099001465901E-33</v>
      </c>
      <c r="AH17" s="7">
        <v>4.8246034205168698E-4</v>
      </c>
      <c r="AI17" s="9">
        <v>3.63684349814975E-23</v>
      </c>
      <c r="AJ17" s="16">
        <v>1.01378139133264E-7</v>
      </c>
    </row>
    <row r="18" spans="2:36" x14ac:dyDescent="0.2">
      <c r="B18" s="2" t="s">
        <v>31</v>
      </c>
      <c r="C18" s="6">
        <v>0.50272082966602205</v>
      </c>
      <c r="D18" s="7">
        <v>0.54858189462994</v>
      </c>
      <c r="E18" s="7">
        <v>0.666914198406657</v>
      </c>
      <c r="F18" s="7">
        <v>0.306422278183339</v>
      </c>
      <c r="G18" s="7">
        <v>0.37696234100350801</v>
      </c>
      <c r="H18" s="7">
        <v>0.46777325572797701</v>
      </c>
      <c r="I18" s="7">
        <v>8.3024752587911005E-2</v>
      </c>
      <c r="J18" s="7">
        <v>0.33954517499856302</v>
      </c>
      <c r="K18" s="7">
        <v>0.50359399035929397</v>
      </c>
      <c r="L18" s="7">
        <v>0.71569876354346895</v>
      </c>
      <c r="M18" s="7">
        <v>0.76536045144005105</v>
      </c>
      <c r="N18" s="7">
        <v>0.69830893007891404</v>
      </c>
      <c r="O18" s="7">
        <v>5.1910297327003897E-2</v>
      </c>
      <c r="P18" s="7">
        <v>0.73615112419419504</v>
      </c>
      <c r="Q18" s="8">
        <v>0.59303088531201598</v>
      </c>
      <c r="U18" s="2" t="s">
        <v>31</v>
      </c>
      <c r="V18" s="15">
        <v>1.4599131012386699E-6</v>
      </c>
      <c r="W18" s="9">
        <v>8.2987356557700503E-8</v>
      </c>
      <c r="X18" s="9">
        <v>4.36197816091748E-12</v>
      </c>
      <c r="Y18" s="7">
        <v>6.3344673608869704E-3</v>
      </c>
      <c r="Z18" s="7">
        <v>5.6517887057360295E-4</v>
      </c>
      <c r="AA18" s="9">
        <v>9.7437896395657604E-6</v>
      </c>
      <c r="AB18" s="7">
        <v>0.51071596988508094</v>
      </c>
      <c r="AC18" s="7">
        <v>2.17163765952494E-3</v>
      </c>
      <c r="AD18" s="9">
        <v>1.3914190392517499E-6</v>
      </c>
      <c r="AE18" s="9">
        <v>1.71515862937539E-14</v>
      </c>
      <c r="AF18" s="9">
        <v>1.5790978485487499E-17</v>
      </c>
      <c r="AG18" s="9">
        <v>1.35931461852043E-13</v>
      </c>
      <c r="AH18" s="7">
        <v>0.686190412037048</v>
      </c>
      <c r="AI18" s="9">
        <v>1.1804854503423E-15</v>
      </c>
      <c r="AJ18" s="16">
        <v>3.3930180224010098E-9</v>
      </c>
    </row>
    <row r="19" spans="2:36" x14ac:dyDescent="0.2">
      <c r="B19" s="2" t="s">
        <v>32</v>
      </c>
      <c r="C19" s="6">
        <v>-5.9249619678616E-2</v>
      </c>
      <c r="D19" s="7">
        <v>-5.9249619678616E-2</v>
      </c>
      <c r="E19" s="7">
        <v>-1.9146975821073799E-2</v>
      </c>
      <c r="F19" s="7">
        <v>0.13336312985055301</v>
      </c>
      <c r="G19" s="7">
        <v>0.31737699110161399</v>
      </c>
      <c r="H19" s="7">
        <v>0.125201132074198</v>
      </c>
      <c r="I19" s="7">
        <v>-6.7953350501074095E-2</v>
      </c>
      <c r="J19" s="7">
        <v>0.13548140204107401</v>
      </c>
      <c r="K19" s="7">
        <v>8.0885433997905806E-2</v>
      </c>
      <c r="L19" s="7">
        <v>-6.7532546089137998E-3</v>
      </c>
      <c r="M19" s="7">
        <v>0.87265965738128703</v>
      </c>
      <c r="N19" s="7">
        <v>0.11233031694998501</v>
      </c>
      <c r="O19" s="7">
        <v>0.30506847571182799</v>
      </c>
      <c r="P19" s="7">
        <v>0.75396766170163299</v>
      </c>
      <c r="Q19" s="8">
        <v>0.17546799449358899</v>
      </c>
      <c r="U19" s="2" t="s">
        <v>32</v>
      </c>
      <c r="V19" s="6">
        <v>0.69226533442063498</v>
      </c>
      <c r="W19" s="7">
        <v>0.69226533442063498</v>
      </c>
      <c r="X19" s="7">
        <v>0.90893712257567105</v>
      </c>
      <c r="Y19" s="7">
        <v>0.35528960058043302</v>
      </c>
      <c r="Z19" s="7">
        <v>1.6425403495695198E-2</v>
      </c>
      <c r="AA19" s="7">
        <v>0.39146863195105802</v>
      </c>
      <c r="AB19" s="7">
        <v>0.65026517982600796</v>
      </c>
      <c r="AC19" s="7">
        <v>0.34730903307962002</v>
      </c>
      <c r="AD19" s="7">
        <v>0.58796029812077799</v>
      </c>
      <c r="AE19" s="7">
        <v>0.96384631353921102</v>
      </c>
      <c r="AF19" s="9">
        <v>2.1234431966376E-20</v>
      </c>
      <c r="AG19" s="7">
        <v>0.44758721601608398</v>
      </c>
      <c r="AH19" s="7">
        <v>2.17296756937988E-2</v>
      </c>
      <c r="AI19" s="9">
        <v>1.9145700783872598E-12</v>
      </c>
      <c r="AJ19" s="8">
        <v>0.212803372121185</v>
      </c>
    </row>
    <row r="20" spans="2:36" x14ac:dyDescent="0.2">
      <c r="B20" s="2" t="s">
        <v>33</v>
      </c>
      <c r="C20" s="6">
        <v>8.5405089932516096E-2</v>
      </c>
      <c r="D20" s="7">
        <v>9.1797674118160005E-2</v>
      </c>
      <c r="E20" s="7">
        <v>3.8666776855038998E-2</v>
      </c>
      <c r="F20" s="7">
        <v>8.2488008666435103E-2</v>
      </c>
      <c r="G20" s="7">
        <v>0.13870038935239201</v>
      </c>
      <c r="H20" s="7">
        <v>0.225700460096422</v>
      </c>
      <c r="I20" s="7">
        <v>-9.5952088082080306E-2</v>
      </c>
      <c r="J20" s="7">
        <v>0.11737465402557801</v>
      </c>
      <c r="K20" s="7">
        <v>-3.7760339121291203E-2</v>
      </c>
      <c r="L20" s="7">
        <v>0.26740147073494003</v>
      </c>
      <c r="M20" s="7">
        <v>0.55269408394337505</v>
      </c>
      <c r="N20" s="7">
        <v>0.39771083294727899</v>
      </c>
      <c r="O20" s="7">
        <v>-3.2644802862877402E-2</v>
      </c>
      <c r="P20" s="7">
        <v>0.27781794467149801</v>
      </c>
      <c r="Q20" s="8">
        <v>0.217100634311682</v>
      </c>
      <c r="U20" s="2" t="s">
        <v>33</v>
      </c>
      <c r="V20" s="6">
        <v>9.5171413218168799E-2</v>
      </c>
      <c r="W20" s="7">
        <v>7.1856630542150801E-2</v>
      </c>
      <c r="X20" s="7">
        <v>0.480376553902712</v>
      </c>
      <c r="Y20" s="7">
        <v>0.108485260348977</v>
      </c>
      <c r="Z20" s="7">
        <v>5.2138987047162296E-3</v>
      </c>
      <c r="AA20" s="9">
        <v>2.7273412460816299E-6</v>
      </c>
      <c r="AB20" s="7">
        <v>5.84618621748682E-2</v>
      </c>
      <c r="AC20" s="7">
        <v>1.90761486094479E-2</v>
      </c>
      <c r="AD20" s="7">
        <v>0.48983873122670202</v>
      </c>
      <c r="AE20" s="9">
        <v>1.8742975943164801E-8</v>
      </c>
      <c r="AF20" s="9">
        <v>5.50614266242932E-37</v>
      </c>
      <c r="AG20" s="9">
        <v>4.3506870057907202E-18</v>
      </c>
      <c r="AH20" s="7">
        <v>0.55363297602882799</v>
      </c>
      <c r="AI20" s="9">
        <v>4.6613549663335003E-9</v>
      </c>
      <c r="AJ20" s="16">
        <v>6.6831598084770004E-6</v>
      </c>
    </row>
    <row r="21" spans="2:36" x14ac:dyDescent="0.2">
      <c r="B21" s="2" t="s">
        <v>34</v>
      </c>
      <c r="C21" s="6">
        <v>2.3801754250966901E-2</v>
      </c>
      <c r="D21" s="7">
        <v>0.100265043392489</v>
      </c>
      <c r="E21" s="7">
        <v>0.41608175956986998</v>
      </c>
      <c r="F21" s="7">
        <v>6.8132609205571598E-2</v>
      </c>
      <c r="G21" s="7">
        <v>0.141022102987262</v>
      </c>
      <c r="H21" s="7">
        <v>0.375097173418455</v>
      </c>
      <c r="I21" s="7">
        <v>-0.217071455910466</v>
      </c>
      <c r="J21" s="7">
        <v>-4.8212910668364403E-2</v>
      </c>
      <c r="K21" s="7">
        <v>-8.9613934366072207E-2</v>
      </c>
      <c r="L21" s="7">
        <v>-3.7434207271516397E-2</v>
      </c>
      <c r="M21" s="7">
        <v>0.74833913540558195</v>
      </c>
      <c r="N21" s="7">
        <v>0.25901180336174501</v>
      </c>
      <c r="O21" s="7">
        <v>0.36493164870537498</v>
      </c>
      <c r="P21" s="7">
        <v>0.46981926954463499</v>
      </c>
      <c r="Q21" s="8">
        <v>0.19384993415776899</v>
      </c>
      <c r="U21" s="2" t="s">
        <v>34</v>
      </c>
      <c r="V21" s="6">
        <v>0.74980462918450896</v>
      </c>
      <c r="W21" s="7">
        <v>0.14776462052294601</v>
      </c>
      <c r="X21" s="9">
        <v>1.39416704287407E-11</v>
      </c>
      <c r="Y21" s="7">
        <v>0.34020979483153302</v>
      </c>
      <c r="Z21" s="7">
        <v>3.6035234879780297E-2</v>
      </c>
      <c r="AA21" s="9">
        <v>1.84687964137298E-9</v>
      </c>
      <c r="AB21" s="7">
        <v>9.0861160853633995E-4</v>
      </c>
      <c r="AC21" s="7">
        <v>0.511388443841994</v>
      </c>
      <c r="AD21" s="7">
        <v>0.20026224052901401</v>
      </c>
      <c r="AE21" s="7">
        <v>0.61391951766467401</v>
      </c>
      <c r="AF21" s="9">
        <v>3.8055665296151402E-46</v>
      </c>
      <c r="AG21" s="9">
        <v>6.0925593942032103E-5</v>
      </c>
      <c r="AH21" s="9">
        <v>5.4386557038325604E-9</v>
      </c>
      <c r="AI21" s="9">
        <v>7.7372730649356793E-15</v>
      </c>
      <c r="AJ21" s="8">
        <v>3.3173860413226001E-3</v>
      </c>
    </row>
    <row r="22" spans="2:36" x14ac:dyDescent="0.2">
      <c r="B22" s="2" t="s">
        <v>35</v>
      </c>
      <c r="C22" s="6">
        <v>-9.0733693190230991E-3</v>
      </c>
      <c r="D22" s="7">
        <v>-7.7635352885409101E-3</v>
      </c>
      <c r="E22" s="7">
        <v>2.45953925326204E-3</v>
      </c>
      <c r="F22" s="7">
        <v>0.17772265337161999</v>
      </c>
      <c r="G22" s="7">
        <v>0.19008583309651</v>
      </c>
      <c r="H22" s="7">
        <v>4.5124837038507696E-3</v>
      </c>
      <c r="I22" s="7">
        <v>0.112502371937115</v>
      </c>
      <c r="J22" s="7">
        <v>0.122699292715123</v>
      </c>
      <c r="K22" s="7">
        <v>-0.30329737552345098</v>
      </c>
      <c r="L22" s="7">
        <v>-9.49107895124226E-2</v>
      </c>
      <c r="M22" s="7">
        <v>0.86717342103508699</v>
      </c>
      <c r="N22" s="7">
        <v>-8.0927471371067206E-2</v>
      </c>
      <c r="O22" s="7">
        <v>0.105321662555953</v>
      </c>
      <c r="P22" s="7">
        <v>-6.0954955555897897E-3</v>
      </c>
      <c r="Q22" s="8">
        <v>-3.2792690032044901E-2</v>
      </c>
      <c r="U22" s="2" t="s">
        <v>35</v>
      </c>
      <c r="V22" s="6">
        <v>0.88134817108427399</v>
      </c>
      <c r="W22" s="7">
        <v>0.89851082553584305</v>
      </c>
      <c r="X22" s="7">
        <v>0.96384631353921102</v>
      </c>
      <c r="Y22" s="7">
        <v>2.08046043990924E-4</v>
      </c>
      <c r="Z22" s="9">
        <v>6.8164423862727896E-5</v>
      </c>
      <c r="AA22" s="7">
        <v>0.94202556317257602</v>
      </c>
      <c r="AB22" s="7">
        <v>2.2284393541270799E-2</v>
      </c>
      <c r="AC22" s="7">
        <v>1.21632141909283E-2</v>
      </c>
      <c r="AD22" s="9">
        <v>5.2966900810698302E-11</v>
      </c>
      <c r="AE22" s="7">
        <v>5.6511210220396201E-2</v>
      </c>
      <c r="AF22" s="9">
        <v>1.93388162130968E-143</v>
      </c>
      <c r="AG22" s="7">
        <v>0.108630214165369</v>
      </c>
      <c r="AH22" s="7">
        <v>3.2901120960732097E-2</v>
      </c>
      <c r="AI22" s="7">
        <v>0.92033321679797997</v>
      </c>
      <c r="AJ22" s="8">
        <v>0.544294063956278</v>
      </c>
    </row>
    <row r="23" spans="2:36" x14ac:dyDescent="0.2">
      <c r="B23" s="2" t="s">
        <v>36</v>
      </c>
      <c r="C23" s="6">
        <v>0.14395933450291701</v>
      </c>
      <c r="D23" s="7">
        <v>0.16733925319090001</v>
      </c>
      <c r="E23" s="7">
        <v>0.17586605817010101</v>
      </c>
      <c r="F23" s="7">
        <v>7.7205068858443499E-2</v>
      </c>
      <c r="G23" s="7">
        <v>0.22441881780192599</v>
      </c>
      <c r="H23" s="7">
        <v>6.9917744109201901E-2</v>
      </c>
      <c r="I23" s="7">
        <v>-5.2380754432315997E-2</v>
      </c>
      <c r="J23" s="7">
        <v>3.9592161296298299E-2</v>
      </c>
      <c r="K23" s="7">
        <v>-4.36541678027937E-2</v>
      </c>
      <c r="L23" s="7">
        <v>0.104584485962154</v>
      </c>
      <c r="M23" s="7">
        <v>0.67974090925975095</v>
      </c>
      <c r="N23" s="7">
        <v>0.38577894142667102</v>
      </c>
      <c r="O23" s="7">
        <v>0.31587825920291901</v>
      </c>
      <c r="P23" s="7">
        <v>0.245951934486729</v>
      </c>
      <c r="Q23" s="8">
        <v>0.21589234139695701</v>
      </c>
      <c r="U23" s="2" t="s">
        <v>36</v>
      </c>
      <c r="V23" s="6">
        <v>1.2405949156402699E-2</v>
      </c>
      <c r="W23" s="7">
        <v>3.4139742887209501E-3</v>
      </c>
      <c r="X23" s="7">
        <v>2.0004749849749201E-3</v>
      </c>
      <c r="Y23" s="7">
        <v>0.20146754857680499</v>
      </c>
      <c r="Z23" s="9">
        <v>6.2094205235989803E-5</v>
      </c>
      <c r="AA23" s="7">
        <v>0.25178704907076399</v>
      </c>
      <c r="AB23" s="7">
        <v>0.40407429319759902</v>
      </c>
      <c r="AC23" s="7">
        <v>0.53281856214180801</v>
      </c>
      <c r="AD23" s="7">
        <v>0.48983873122670202</v>
      </c>
      <c r="AE23" s="7">
        <v>7.6131481668641393E-2</v>
      </c>
      <c r="AF23" s="9">
        <v>1.09435628915546E-46</v>
      </c>
      <c r="AG23" s="9">
        <v>5.1268969454802596E-13</v>
      </c>
      <c r="AH23" s="9">
        <v>6.9922360953792597E-9</v>
      </c>
      <c r="AI23" s="9">
        <v>9.7407166506239793E-6</v>
      </c>
      <c r="AJ23" s="8">
        <v>1.20721699134673E-4</v>
      </c>
    </row>
    <row r="24" spans="2:36" x14ac:dyDescent="0.2">
      <c r="B24" s="2" t="s">
        <v>37</v>
      </c>
      <c r="C24" s="6">
        <v>0.48727783533389502</v>
      </c>
      <c r="D24" s="7">
        <v>0.55253876265660196</v>
      </c>
      <c r="E24" s="7">
        <v>0.428596131166259</v>
      </c>
      <c r="F24" s="7">
        <v>7.5738039599598794E-2</v>
      </c>
      <c r="G24" s="7">
        <v>0.18762709566814201</v>
      </c>
      <c r="H24" s="7">
        <v>0.25850105353639202</v>
      </c>
      <c r="I24" s="7">
        <v>-8.0018494634728196E-2</v>
      </c>
      <c r="J24" s="7">
        <v>0.17256082982587601</v>
      </c>
      <c r="K24" s="7">
        <v>0.107064826242559</v>
      </c>
      <c r="L24" s="7">
        <v>0.54864180939755203</v>
      </c>
      <c r="M24" s="7">
        <v>0.64467295255358603</v>
      </c>
      <c r="N24" s="7">
        <v>0.61554324546664496</v>
      </c>
      <c r="O24" s="7">
        <v>0.35688770331658098</v>
      </c>
      <c r="P24" s="7">
        <v>0.53398125487178005</v>
      </c>
      <c r="Q24" s="8">
        <v>0.51241560938407205</v>
      </c>
      <c r="U24" s="2" t="s">
        <v>37</v>
      </c>
      <c r="V24" s="15">
        <v>1.1748591331335E-29</v>
      </c>
      <c r="W24" s="9">
        <v>1.8803593365553301E-39</v>
      </c>
      <c r="X24" s="9">
        <v>1.6337187343846701E-22</v>
      </c>
      <c r="Y24" s="7">
        <v>0.12886261480893199</v>
      </c>
      <c r="Z24" s="9">
        <v>6.5889023366626605E-5</v>
      </c>
      <c r="AA24" s="9">
        <v>1.95438654427577E-8</v>
      </c>
      <c r="AB24" s="7">
        <v>0.107394256495534</v>
      </c>
      <c r="AC24" s="7">
        <v>2.5700790644956901E-4</v>
      </c>
      <c r="AD24" s="7">
        <v>2.7410146959351601E-2</v>
      </c>
      <c r="AE24" s="9">
        <v>8.0504452224447395E-39</v>
      </c>
      <c r="AF24" s="9">
        <v>1.27174814786904E-57</v>
      </c>
      <c r="AG24" s="9">
        <v>3.2407050637043E-51</v>
      </c>
      <c r="AH24" s="9">
        <v>1.67723601068422E-15</v>
      </c>
      <c r="AI24" s="9">
        <v>1.87244166128629E-36</v>
      </c>
      <c r="AJ24" s="16">
        <v>3.5131693658867E-33</v>
      </c>
    </row>
    <row r="25" spans="2:36" x14ac:dyDescent="0.2">
      <c r="B25" s="2" t="s">
        <v>38</v>
      </c>
      <c r="C25" s="6">
        <v>0.37904863353228901</v>
      </c>
      <c r="D25" s="7">
        <v>0.41501117560880701</v>
      </c>
      <c r="E25" s="7">
        <v>0.55918071352008603</v>
      </c>
      <c r="F25" s="7">
        <v>0.240812268790631</v>
      </c>
      <c r="G25" s="7">
        <v>0.346805933887189</v>
      </c>
      <c r="H25" s="7">
        <v>0.49988434501302897</v>
      </c>
      <c r="I25" s="7">
        <v>-5.7036744802565299E-2</v>
      </c>
      <c r="J25" s="7">
        <v>0.22511093746818001</v>
      </c>
      <c r="K25" s="7">
        <v>0.27641998033810999</v>
      </c>
      <c r="L25" s="7">
        <v>0.62434885778573501</v>
      </c>
      <c r="M25" s="7">
        <v>0.70380273021287398</v>
      </c>
      <c r="N25" s="7">
        <v>0.60794561488085097</v>
      </c>
      <c r="O25" s="7">
        <v>0.29944457487923798</v>
      </c>
      <c r="P25" s="7">
        <v>0.65587524911892403</v>
      </c>
      <c r="Q25" s="8">
        <v>0.49121793001032599</v>
      </c>
      <c r="U25" s="2" t="s">
        <v>38</v>
      </c>
      <c r="V25" s="15">
        <v>5.9787480428619799E-17</v>
      </c>
      <c r="W25" s="9">
        <v>2.1234431966376E-20</v>
      </c>
      <c r="X25" s="9">
        <v>2.6633024311938599E-39</v>
      </c>
      <c r="Y25" s="9">
        <v>3.0125493722661799E-7</v>
      </c>
      <c r="Z25" s="9">
        <v>3.17637740575661E-14</v>
      </c>
      <c r="AA25" s="9">
        <v>2.1364608216307099E-30</v>
      </c>
      <c r="AB25" s="7">
        <v>0.27223408495187801</v>
      </c>
      <c r="AC25" s="9">
        <v>1.9015686387921099E-6</v>
      </c>
      <c r="AD25" s="9">
        <v>3.04981531887533E-9</v>
      </c>
      <c r="AE25" s="9">
        <v>2.3010759278619799E-51</v>
      </c>
      <c r="AF25" s="9">
        <v>1.2901194679633799E-70</v>
      </c>
      <c r="AG25" s="9">
        <v>4.1964893292245901E-48</v>
      </c>
      <c r="AH25" s="9">
        <v>1.00487042859122E-10</v>
      </c>
      <c r="AI25" s="9">
        <v>2.50403624318534E-58</v>
      </c>
      <c r="AJ25" s="16">
        <v>2.9822606994047301E-29</v>
      </c>
    </row>
    <row r="26" spans="2:36" x14ac:dyDescent="0.2">
      <c r="B26" s="2" t="s">
        <v>39</v>
      </c>
      <c r="C26" s="6">
        <v>0.424987661155872</v>
      </c>
      <c r="D26" s="7">
        <v>0.42934624593357601</v>
      </c>
      <c r="E26" s="7">
        <v>0.49378076207878602</v>
      </c>
      <c r="F26" s="7">
        <v>0.44451979142902398</v>
      </c>
      <c r="G26" s="7">
        <v>0.475634379418227</v>
      </c>
      <c r="H26" s="7">
        <v>0.227192542175809</v>
      </c>
      <c r="I26" s="7">
        <v>-0.16383789122265099</v>
      </c>
      <c r="J26" s="7">
        <v>-9.0663583624654501E-2</v>
      </c>
      <c r="K26" s="7">
        <v>-1.22838673709678E-2</v>
      </c>
      <c r="L26" s="7">
        <v>0.40530967706469001</v>
      </c>
      <c r="M26" s="7">
        <v>0.73877007058908795</v>
      </c>
      <c r="N26" s="7">
        <v>0.343469863917225</v>
      </c>
      <c r="O26" s="7">
        <v>0.16568761397933099</v>
      </c>
      <c r="P26" s="7">
        <v>0.284935788030244</v>
      </c>
      <c r="Q26" s="8">
        <v>0.23128004211334499</v>
      </c>
      <c r="U26" s="2" t="s">
        <v>39</v>
      </c>
      <c r="V26" s="6">
        <v>1.16123720266586E-4</v>
      </c>
      <c r="W26" s="9">
        <v>9.5987108604301795E-5</v>
      </c>
      <c r="X26" s="9">
        <v>4.2471963329918904E-6</v>
      </c>
      <c r="Y26" s="9">
        <v>4.9223663176386703E-5</v>
      </c>
      <c r="Z26" s="9">
        <v>1.0726895946909901E-5</v>
      </c>
      <c r="AA26" s="7">
        <v>5.4516021685218199E-2</v>
      </c>
      <c r="AB26" s="7">
        <v>0.17954189263727299</v>
      </c>
      <c r="AC26" s="7">
        <v>0.48053648497187701</v>
      </c>
      <c r="AD26" s="7">
        <v>0.93292548148989896</v>
      </c>
      <c r="AE26" s="7">
        <v>2.5892474548991698E-4</v>
      </c>
      <c r="AF26" s="9">
        <v>3.8517159613135301E-15</v>
      </c>
      <c r="AG26" s="7">
        <v>2.4644729854894302E-3</v>
      </c>
      <c r="AH26" s="7">
        <v>0.17443116493288699</v>
      </c>
      <c r="AI26" s="7">
        <v>1.36912611221785E-2</v>
      </c>
      <c r="AJ26" s="8">
        <v>4.9671544378685803E-2</v>
      </c>
    </row>
    <row r="27" spans="2:36" x14ac:dyDescent="0.2">
      <c r="B27" s="2" t="s">
        <v>40</v>
      </c>
      <c r="C27" s="6">
        <v>-3.8221473226647699E-2</v>
      </c>
      <c r="D27" s="7">
        <v>-2.66663308703575E-2</v>
      </c>
      <c r="E27" s="7">
        <v>0.22310196072185701</v>
      </c>
      <c r="F27" s="7">
        <v>0.164603868465484</v>
      </c>
      <c r="G27" s="7">
        <v>0.140634069716112</v>
      </c>
      <c r="H27" s="7">
        <v>9.0373873413592001E-2</v>
      </c>
      <c r="I27" s="7">
        <v>-4.4202856810587797E-2</v>
      </c>
      <c r="J27" s="7">
        <v>-5.79929833181516E-2</v>
      </c>
      <c r="K27" s="7">
        <v>5.2551476979946499E-2</v>
      </c>
      <c r="L27" s="7">
        <v>0.13193268331494701</v>
      </c>
      <c r="M27" s="7">
        <v>0.65718637163028704</v>
      </c>
      <c r="N27" s="7">
        <v>0.157490311975653</v>
      </c>
      <c r="O27" s="7">
        <v>-0.187889277247939</v>
      </c>
      <c r="P27" s="7">
        <v>0.170665578954832</v>
      </c>
      <c r="Q27" s="8">
        <v>-3.3090488284918201E-2</v>
      </c>
      <c r="U27" s="2" t="s">
        <v>40</v>
      </c>
      <c r="V27" s="6">
        <v>0.61391951766467401</v>
      </c>
      <c r="W27" s="7">
        <v>0.72623940930851605</v>
      </c>
      <c r="X27" s="7">
        <v>7.9610985519232497E-4</v>
      </c>
      <c r="Y27" s="7">
        <v>1.5314453926926199E-2</v>
      </c>
      <c r="Z27" s="7">
        <v>4.0228693068362603E-2</v>
      </c>
      <c r="AA27" s="7">
        <v>0.20405406610875601</v>
      </c>
      <c r="AB27" s="7">
        <v>0.55604893355040697</v>
      </c>
      <c r="AC27" s="7">
        <v>0.43715357355242501</v>
      </c>
      <c r="AD27" s="7">
        <v>0.48053648497187701</v>
      </c>
      <c r="AE27" s="7">
        <v>5.58023836620576E-2</v>
      </c>
      <c r="AF27" s="9">
        <v>5.0340338270185501E-31</v>
      </c>
      <c r="AG27" s="7">
        <v>2.0764254557846799E-2</v>
      </c>
      <c r="AH27" s="7">
        <v>5.3337736351223202E-3</v>
      </c>
      <c r="AI27" s="7">
        <v>1.1742661390582099E-2</v>
      </c>
      <c r="AJ27" s="8">
        <v>0.66174487937410198</v>
      </c>
    </row>
    <row r="28" spans="2:36" x14ac:dyDescent="0.2">
      <c r="B28" s="2" t="s">
        <v>41</v>
      </c>
      <c r="C28" s="6">
        <v>0.145377285521056</v>
      </c>
      <c r="D28" s="7">
        <v>0.221393604322214</v>
      </c>
      <c r="E28" s="7">
        <v>0.69597826266045903</v>
      </c>
      <c r="F28" s="7">
        <v>0.66059659029050599</v>
      </c>
      <c r="G28" s="7">
        <v>0.72556101495969805</v>
      </c>
      <c r="H28" s="7">
        <v>0.606567426293801</v>
      </c>
      <c r="I28" s="7">
        <v>2.03355892623613E-2</v>
      </c>
      <c r="J28" s="7">
        <v>0.32025901023336301</v>
      </c>
      <c r="K28" s="7">
        <v>0.21172298978348</v>
      </c>
      <c r="L28" s="7">
        <v>0.81339017107342304</v>
      </c>
      <c r="M28" s="7">
        <v>0.88016247386548896</v>
      </c>
      <c r="N28" s="7">
        <v>0.71699993411551599</v>
      </c>
      <c r="O28" s="7">
        <v>0.29933269813616697</v>
      </c>
      <c r="P28" s="7">
        <v>0.78141333871004703</v>
      </c>
      <c r="Q28" s="8">
        <v>0.605814044193134</v>
      </c>
      <c r="U28" s="2" t="s">
        <v>41</v>
      </c>
      <c r="V28" s="6">
        <v>8.33671026322437E-2</v>
      </c>
      <c r="W28" s="7">
        <v>6.4914190139664296E-3</v>
      </c>
      <c r="X28" s="9">
        <v>4.3737125027153798E-25</v>
      </c>
      <c r="Y28" s="9">
        <v>6.8685347570338201E-22</v>
      </c>
      <c r="Z28" s="9">
        <v>3.5962928848880799E-28</v>
      </c>
      <c r="AA28" s="9">
        <v>9.6455830702310703E-18</v>
      </c>
      <c r="AB28" s="7">
        <v>0.83053902869678797</v>
      </c>
      <c r="AC28" s="9">
        <v>4.7626743979028497E-5</v>
      </c>
      <c r="AD28" s="7">
        <v>9.3477624267405794E-3</v>
      </c>
      <c r="AE28" s="9">
        <v>2.7748322703462598E-40</v>
      </c>
      <c r="AF28" s="9">
        <v>5.3295592182421497E-55</v>
      </c>
      <c r="AG28" s="9">
        <v>3.0290464593310801E-27</v>
      </c>
      <c r="AH28" s="7">
        <v>1.5732000228199799E-4</v>
      </c>
      <c r="AI28" s="9">
        <v>3.09481079344368E-35</v>
      </c>
      <c r="AJ28" s="16">
        <v>1.07918949758168E-17</v>
      </c>
    </row>
    <row r="29" spans="2:36" x14ac:dyDescent="0.2">
      <c r="B29" s="2" t="s">
        <v>42</v>
      </c>
      <c r="C29" s="6">
        <v>0.14312139036289601</v>
      </c>
      <c r="D29" s="7">
        <v>0.144899003879778</v>
      </c>
      <c r="E29" s="7">
        <v>0.21244088065601299</v>
      </c>
      <c r="F29" s="7">
        <v>-3.7125839290601197E-2</v>
      </c>
      <c r="G29" s="7">
        <v>3.60494570985627E-2</v>
      </c>
      <c r="H29" s="7">
        <v>3.8469114317539903E-2</v>
      </c>
      <c r="I29" s="7">
        <v>-0.274472274005432</v>
      </c>
      <c r="J29" s="7">
        <v>-0.10371522956166</v>
      </c>
      <c r="K29" s="7">
        <v>-0.10340745337365</v>
      </c>
      <c r="L29" s="7">
        <v>-3.14536754621513E-3</v>
      </c>
      <c r="M29" s="7">
        <v>0.41548628707288199</v>
      </c>
      <c r="N29" s="7">
        <v>0.27753145714295102</v>
      </c>
      <c r="O29" s="7">
        <v>0.18527123108659699</v>
      </c>
      <c r="P29" s="7">
        <v>0.20150405156016499</v>
      </c>
      <c r="Q29" s="8">
        <v>1.2486998948016401E-2</v>
      </c>
      <c r="U29" s="2" t="s">
        <v>42</v>
      </c>
      <c r="V29" s="6">
        <v>9.2878567101039505E-2</v>
      </c>
      <c r="W29" s="7">
        <v>8.8509140586014098E-2</v>
      </c>
      <c r="X29" s="7">
        <v>9.9944338628869898E-3</v>
      </c>
      <c r="Y29" s="7">
        <v>0.68895396317102997</v>
      </c>
      <c r="Z29" s="7">
        <v>0.69489397582400303</v>
      </c>
      <c r="AA29" s="7">
        <v>0.67934784129373504</v>
      </c>
      <c r="AB29" s="7">
        <v>6.8309365927886399E-4</v>
      </c>
      <c r="AC29" s="7">
        <v>0.237214488616137</v>
      </c>
      <c r="AD29" s="7">
        <v>0.23839970546726599</v>
      </c>
      <c r="AE29" s="7">
        <v>0.97024875936572597</v>
      </c>
      <c r="AF29" s="9">
        <v>7.5261480989464405E-8</v>
      </c>
      <c r="AG29" s="7">
        <v>5.8578968916695102E-4</v>
      </c>
      <c r="AH29" s="7">
        <v>2.62351715268287E-2</v>
      </c>
      <c r="AI29" s="7">
        <v>1.49505354191414E-2</v>
      </c>
      <c r="AJ29" s="8">
        <v>0.90440788821783002</v>
      </c>
    </row>
    <row r="30" spans="2:36" x14ac:dyDescent="0.2">
      <c r="B30" s="2" t="s">
        <v>43</v>
      </c>
      <c r="C30" s="6">
        <v>0.283114507302337</v>
      </c>
      <c r="D30" s="7">
        <v>0.30104012072589897</v>
      </c>
      <c r="E30" s="7">
        <v>0.28816420194081299</v>
      </c>
      <c r="F30" s="7">
        <v>8.3721947546854594E-2</v>
      </c>
      <c r="G30" s="7">
        <v>0.33954226648393299</v>
      </c>
      <c r="H30" s="7">
        <v>0.20633106271898999</v>
      </c>
      <c r="I30" s="7">
        <v>-0.24821100716345801</v>
      </c>
      <c r="J30" s="7">
        <v>6.0439125012971398E-2</v>
      </c>
      <c r="K30" s="7">
        <v>-2.9057037999363999E-2</v>
      </c>
      <c r="L30" s="7">
        <v>0.48030651111892098</v>
      </c>
      <c r="M30" s="7">
        <v>0.395702286562571</v>
      </c>
      <c r="N30" s="7">
        <v>0.41855193500047</v>
      </c>
      <c r="O30" s="7">
        <v>7.4194440024132002E-2</v>
      </c>
      <c r="P30" s="7">
        <v>0.2759750978744</v>
      </c>
      <c r="Q30" s="8">
        <v>0.137550616981955</v>
      </c>
      <c r="U30" s="2" t="s">
        <v>43</v>
      </c>
      <c r="V30" s="15">
        <v>1.43421061471555E-8</v>
      </c>
      <c r="W30" s="9">
        <v>1.4107713621859401E-9</v>
      </c>
      <c r="X30" s="9">
        <v>7.4904703836164396E-9</v>
      </c>
      <c r="Y30" s="7">
        <v>0.12294322553413201</v>
      </c>
      <c r="Z30" s="9">
        <v>4.90149216646013E-12</v>
      </c>
      <c r="AA30" s="9">
        <v>5.3739567977858398E-5</v>
      </c>
      <c r="AB30" s="9">
        <v>8.4987960827686695E-7</v>
      </c>
      <c r="AC30" s="7">
        <v>0.27793972632622199</v>
      </c>
      <c r="AD30" s="7">
        <v>0.61710417775625503</v>
      </c>
      <c r="AE30" s="9">
        <v>2.14151960997326E-24</v>
      </c>
      <c r="AF30" s="9">
        <v>2.8811230437595999E-16</v>
      </c>
      <c r="AG30" s="9">
        <v>3.0974435029117701E-18</v>
      </c>
      <c r="AH30" s="7">
        <v>0.17562162037932599</v>
      </c>
      <c r="AI30" s="9">
        <v>3.4773937910628301E-8</v>
      </c>
      <c r="AJ30" s="8">
        <v>8.5550364589836603E-3</v>
      </c>
    </row>
    <row r="31" spans="2:36" x14ac:dyDescent="0.2">
      <c r="B31" s="2" t="s">
        <v>44</v>
      </c>
      <c r="C31" s="6">
        <v>0.23747963170143899</v>
      </c>
      <c r="D31" s="7">
        <v>0.25111274052352101</v>
      </c>
      <c r="E31" s="7">
        <v>0.30243797335614397</v>
      </c>
      <c r="F31" s="7">
        <v>0.44470390773319901</v>
      </c>
      <c r="G31" s="7">
        <v>0.55543302346538104</v>
      </c>
      <c r="H31" s="7">
        <v>0.15879302831595599</v>
      </c>
      <c r="I31" s="7">
        <v>-4.4375769463219403E-2</v>
      </c>
      <c r="J31" s="7">
        <v>0.16871759089361099</v>
      </c>
      <c r="K31" s="7">
        <v>0.15146065626303701</v>
      </c>
      <c r="L31" s="7">
        <v>0.61438438077768398</v>
      </c>
      <c r="M31" s="7">
        <v>0.74376493725058401</v>
      </c>
      <c r="N31" s="7">
        <v>0.58869913792372197</v>
      </c>
      <c r="O31" s="7">
        <v>0.26329534501588597</v>
      </c>
      <c r="P31" s="7">
        <v>0.45556284104617101</v>
      </c>
      <c r="Q31" s="8">
        <v>0.42573440599451701</v>
      </c>
      <c r="U31" s="2" t="s">
        <v>44</v>
      </c>
      <c r="V31" s="6">
        <v>3.7055863097715698E-2</v>
      </c>
      <c r="W31" s="7">
        <v>2.6865809784438401E-2</v>
      </c>
      <c r="X31" s="7">
        <v>6.7223698492883399E-3</v>
      </c>
      <c r="Y31" s="9">
        <v>2.7829795504378402E-5</v>
      </c>
      <c r="Z31" s="9">
        <v>4.3651756856577799E-8</v>
      </c>
      <c r="AA31" s="7">
        <v>0.18032574057756601</v>
      </c>
      <c r="AB31" s="7">
        <v>0.72764039040804296</v>
      </c>
      <c r="AC31" s="7">
        <v>0.15226657458085699</v>
      </c>
      <c r="AD31" s="7">
        <v>0.20327196908624101</v>
      </c>
      <c r="AE31" s="9">
        <v>4.6968927611136E-10</v>
      </c>
      <c r="AF31" s="9">
        <v>2.7624563345998002E-16</v>
      </c>
      <c r="AG31" s="9">
        <v>3.8199781136726297E-9</v>
      </c>
      <c r="AH31" s="7">
        <v>1.9833631721535201E-2</v>
      </c>
      <c r="AI31" s="9">
        <v>1.6276515447500002E-5</v>
      </c>
      <c r="AJ31" s="16">
        <v>6.8164423862727896E-5</v>
      </c>
    </row>
    <row r="32" spans="2:36" x14ac:dyDescent="0.2">
      <c r="B32" s="2" t="s">
        <v>45</v>
      </c>
      <c r="C32" s="6">
        <v>0.107054434433299</v>
      </c>
      <c r="D32" s="7">
        <v>0.12565130705111199</v>
      </c>
      <c r="E32" s="7">
        <v>0.15951856169279999</v>
      </c>
      <c r="F32" s="7">
        <v>0.10411466308084</v>
      </c>
      <c r="G32" s="7">
        <v>0.19738203937325299</v>
      </c>
      <c r="H32" s="7">
        <v>0.12455799019526199</v>
      </c>
      <c r="I32" s="7">
        <v>-4.1152757726960899E-2</v>
      </c>
      <c r="J32" s="7">
        <v>2.9735724981227299E-2</v>
      </c>
      <c r="K32" s="7">
        <v>4.7212955924996802E-2</v>
      </c>
      <c r="L32" s="7">
        <v>0.185843262922151</v>
      </c>
      <c r="M32" s="7">
        <v>0.690506019273042</v>
      </c>
      <c r="N32" s="7">
        <v>0.148113027875589</v>
      </c>
      <c r="O32" s="7">
        <v>0.190393973266759</v>
      </c>
      <c r="P32" s="7">
        <v>0.24191169348941699</v>
      </c>
      <c r="Q32" s="8">
        <v>7.3724068070827403E-2</v>
      </c>
      <c r="U32" s="2" t="s">
        <v>45</v>
      </c>
      <c r="V32" s="6">
        <v>0.13134549869961301</v>
      </c>
      <c r="W32" s="7">
        <v>7.3269084306822399E-2</v>
      </c>
      <c r="X32" s="7">
        <v>2.0483087539591101E-2</v>
      </c>
      <c r="Y32" s="7">
        <v>0.143453679607594</v>
      </c>
      <c r="Z32" s="7">
        <v>3.6528343262998901E-3</v>
      </c>
      <c r="AA32" s="7">
        <v>7.5893479506066105E-2</v>
      </c>
      <c r="AB32" s="7">
        <v>0.58796029812077799</v>
      </c>
      <c r="AC32" s="7">
        <v>0.69489397582400303</v>
      </c>
      <c r="AD32" s="7">
        <v>0.53281856214180801</v>
      </c>
      <c r="AE32" s="7">
        <v>6.44006794653686E-3</v>
      </c>
      <c r="AF32" s="9">
        <v>1.06118821765453E-34</v>
      </c>
      <c r="AG32" s="7">
        <v>3.2000558615333803E-2</v>
      </c>
      <c r="AH32" s="7">
        <v>5.1998147057783399E-3</v>
      </c>
      <c r="AI32" s="7">
        <v>2.9143107557458E-4</v>
      </c>
      <c r="AJ32" s="8">
        <v>0.31409526187939402</v>
      </c>
    </row>
    <row r="33" spans="2:36" x14ac:dyDescent="0.2">
      <c r="B33" s="2" t="s">
        <v>46</v>
      </c>
      <c r="C33" s="6">
        <v>0.26693919639853397</v>
      </c>
      <c r="D33" s="7">
        <v>0.29660736012123801</v>
      </c>
      <c r="E33" s="7">
        <v>0.49948112502107</v>
      </c>
      <c r="F33" s="7">
        <v>0.15986414820046899</v>
      </c>
      <c r="G33" s="7">
        <v>0.191330999456711</v>
      </c>
      <c r="H33" s="7">
        <v>0.45323000534798003</v>
      </c>
      <c r="I33" s="7">
        <v>-3.2447247320358502E-2</v>
      </c>
      <c r="J33" s="7">
        <v>4.5660446980790803E-2</v>
      </c>
      <c r="K33" s="7">
        <v>0.28561224321824602</v>
      </c>
      <c r="L33" s="7">
        <v>0.32005662516182798</v>
      </c>
      <c r="M33" s="7">
        <v>0.76136558096080997</v>
      </c>
      <c r="N33" s="7">
        <v>0.39678649350760398</v>
      </c>
      <c r="O33" s="7">
        <v>0.207049836094787</v>
      </c>
      <c r="P33" s="7">
        <v>0.52783735251762698</v>
      </c>
      <c r="Q33" s="8">
        <v>0.373247618845714</v>
      </c>
      <c r="U33" s="2" t="s">
        <v>46</v>
      </c>
      <c r="V33" s="15">
        <v>2.28397939252539E-8</v>
      </c>
      <c r="W33" s="9">
        <v>3.9063628430197201E-10</v>
      </c>
      <c r="X33" s="9">
        <v>3.9380141478663699E-29</v>
      </c>
      <c r="Y33" s="7">
        <v>1.2101664123996699E-3</v>
      </c>
      <c r="Z33" s="9">
        <v>8.9578758823836695E-5</v>
      </c>
      <c r="AA33" s="9">
        <v>1.4668174407595799E-23</v>
      </c>
      <c r="AB33" s="7">
        <v>0.55671818340188794</v>
      </c>
      <c r="AC33" s="7">
        <v>0.40254209032183202</v>
      </c>
      <c r="AD33" s="9">
        <v>1.8883051833724899E-9</v>
      </c>
      <c r="AE33" s="9">
        <v>1.06286000074618E-11</v>
      </c>
      <c r="AF33" s="9">
        <v>2.27240188290149E-85</v>
      </c>
      <c r="AG33" s="9">
        <v>7.4507716447760302E-18</v>
      </c>
      <c r="AH33" s="9">
        <v>2.0247894175747498E-5</v>
      </c>
      <c r="AI33" s="9">
        <v>5.5786225922361902E-33</v>
      </c>
      <c r="AJ33" s="16">
        <v>8.6602381655744998E-16</v>
      </c>
    </row>
    <row r="34" spans="2:36" x14ac:dyDescent="0.2">
      <c r="B34" s="2" t="s">
        <v>47</v>
      </c>
      <c r="C34" s="6">
        <v>0.29501052767011898</v>
      </c>
      <c r="D34" s="7">
        <v>0.31317188117609601</v>
      </c>
      <c r="E34" s="7">
        <v>0.48106079339463198</v>
      </c>
      <c r="F34" s="7">
        <v>0.179967676213142</v>
      </c>
      <c r="G34" s="7">
        <v>0.21035496509746801</v>
      </c>
      <c r="H34" s="7">
        <v>0.44244895538294898</v>
      </c>
      <c r="I34" s="7">
        <v>-8.7934453989631997E-2</v>
      </c>
      <c r="J34" s="7">
        <v>-2.0300049173696801E-2</v>
      </c>
      <c r="K34" s="7">
        <v>0.23153073148242501</v>
      </c>
      <c r="L34" s="7">
        <v>0.32289380369539</v>
      </c>
      <c r="M34" s="7">
        <v>0.76196331060262401</v>
      </c>
      <c r="N34" s="7">
        <v>0.39162998271951199</v>
      </c>
      <c r="O34" s="7">
        <v>0.24425346483545199</v>
      </c>
      <c r="P34" s="7">
        <v>0.49748012335338399</v>
      </c>
      <c r="Q34" s="8">
        <v>0.34530906784654197</v>
      </c>
      <c r="U34" s="2" t="s">
        <v>47</v>
      </c>
      <c r="V34" s="15">
        <v>4.9587051011073697E-8</v>
      </c>
      <c r="W34" s="9">
        <v>6.0903716578427397E-9</v>
      </c>
      <c r="X34" s="9">
        <v>5.3283853504736099E-21</v>
      </c>
      <c r="Y34" s="7">
        <v>1.33387403017942E-3</v>
      </c>
      <c r="Z34" s="7">
        <v>1.5053414284864201E-4</v>
      </c>
      <c r="AA34" s="9">
        <v>1.3647035318951099E-17</v>
      </c>
      <c r="AB34" s="7">
        <v>0.13533629632401201</v>
      </c>
      <c r="AC34" s="7">
        <v>0.74980462918450896</v>
      </c>
      <c r="AD34" s="9">
        <v>2.6745398262295202E-5</v>
      </c>
      <c r="AE34" s="9">
        <v>1.8742042154272999E-9</v>
      </c>
      <c r="AF34" s="9">
        <v>1.42635403939412E-66</v>
      </c>
      <c r="AG34" s="9">
        <v>9.7931093927346905E-14</v>
      </c>
      <c r="AH34" s="9">
        <v>8.6606326368312899E-6</v>
      </c>
      <c r="AI34" s="9">
        <v>1.3606661104071799E-22</v>
      </c>
      <c r="AJ34" s="16">
        <v>9.8486983563078604E-11</v>
      </c>
    </row>
    <row r="35" spans="2:36" x14ac:dyDescent="0.2">
      <c r="B35" s="2" t="s">
        <v>48</v>
      </c>
      <c r="C35" s="6">
        <v>0.11584838992862601</v>
      </c>
      <c r="D35" s="7">
        <v>0.143408293068361</v>
      </c>
      <c r="E35" s="7">
        <v>0.42649866069949299</v>
      </c>
      <c r="F35" s="7">
        <v>-5.7490212637782701E-2</v>
      </c>
      <c r="G35" s="7">
        <v>-5.9065656039251201E-2</v>
      </c>
      <c r="H35" s="7">
        <v>0.35902849284020799</v>
      </c>
      <c r="I35" s="7">
        <v>-8.0776265223705901E-2</v>
      </c>
      <c r="J35" s="7">
        <v>-2.4978320085072302E-2</v>
      </c>
      <c r="K35" s="7">
        <v>0.22118356278290099</v>
      </c>
      <c r="L35" s="7">
        <v>6.1930465835227603E-3</v>
      </c>
      <c r="M35" s="7">
        <v>0.667678287204021</v>
      </c>
      <c r="N35" s="7">
        <v>0.19011942944777499</v>
      </c>
      <c r="O35" s="7">
        <v>1.1914355823066301E-2</v>
      </c>
      <c r="P35" s="7">
        <v>0.45530315470129201</v>
      </c>
      <c r="Q35" s="8">
        <v>0.28105116414749098</v>
      </c>
      <c r="U35" s="2" t="s">
        <v>48</v>
      </c>
      <c r="V35" s="6">
        <v>0.30975132194945298</v>
      </c>
      <c r="W35" s="7">
        <v>0.20015418977675101</v>
      </c>
      <c r="X35" s="9">
        <v>1.9658807841761398E-5</v>
      </c>
      <c r="Y35" s="7">
        <v>0.62657623334690904</v>
      </c>
      <c r="Z35" s="7">
        <v>0.61710417775625503</v>
      </c>
      <c r="AA35" s="7">
        <v>4.46996547444467E-4</v>
      </c>
      <c r="AB35" s="7">
        <v>0.48983873122670202</v>
      </c>
      <c r="AC35" s="7">
        <v>0.84105474775771205</v>
      </c>
      <c r="AD35" s="7">
        <v>3.8800657002174499E-2</v>
      </c>
      <c r="AE35" s="7">
        <v>0.96034431817254595</v>
      </c>
      <c r="AF35" s="9">
        <v>8.8406467827888199E-14</v>
      </c>
      <c r="AG35" s="7">
        <v>8.0619487179691293E-2</v>
      </c>
      <c r="AH35" s="7">
        <v>0.928609188920825</v>
      </c>
      <c r="AI35" s="9">
        <v>4.1561862180620798E-6</v>
      </c>
      <c r="AJ35" s="8">
        <v>7.4210666457426204E-3</v>
      </c>
    </row>
    <row r="36" spans="2:36" x14ac:dyDescent="0.2">
      <c r="B36" s="2" t="s">
        <v>49</v>
      </c>
      <c r="C36" s="6">
        <v>0.47774652994741701</v>
      </c>
      <c r="D36" s="7">
        <v>0.51373503988418101</v>
      </c>
      <c r="E36" s="7">
        <v>0.63057184119631504</v>
      </c>
      <c r="F36" s="7">
        <v>0.28862498864264702</v>
      </c>
      <c r="G36" s="7">
        <v>0.51905941257273402</v>
      </c>
      <c r="H36" s="7">
        <v>0.533267171539622</v>
      </c>
      <c r="I36" s="7">
        <v>4.6871232938507201E-2</v>
      </c>
      <c r="J36" s="7">
        <v>0.239811969034185</v>
      </c>
      <c r="K36" s="7">
        <v>0.184286265740115</v>
      </c>
      <c r="L36" s="7">
        <v>0.760708067784861</v>
      </c>
      <c r="M36" s="7">
        <v>0.82598373467061403</v>
      </c>
      <c r="N36" s="7">
        <v>0.75803724634802205</v>
      </c>
      <c r="O36" s="7">
        <v>0.38713598363782298</v>
      </c>
      <c r="P36" s="7">
        <v>0.66967699257883395</v>
      </c>
      <c r="Q36" s="8">
        <v>0.55451393058894405</v>
      </c>
      <c r="U36" s="2" t="s">
        <v>49</v>
      </c>
      <c r="V36" s="15">
        <v>4.3805846116444603E-22</v>
      </c>
      <c r="W36" s="9">
        <v>6.8680660859212997E-26</v>
      </c>
      <c r="X36" s="9">
        <v>4.79389066040222E-42</v>
      </c>
      <c r="Y36" s="9">
        <v>3.4773937910628301E-8</v>
      </c>
      <c r="Z36" s="9">
        <v>1.68364457631303E-26</v>
      </c>
      <c r="AA36" s="9">
        <v>3.5962928848880799E-28</v>
      </c>
      <c r="AB36" s="7">
        <v>0.43715357355242501</v>
      </c>
      <c r="AC36" s="9">
        <v>6.1635320515966304E-6</v>
      </c>
      <c r="AD36" s="7">
        <v>6.4147442893347202E-4</v>
      </c>
      <c r="AE36" s="9">
        <v>9.3634940139386506E-71</v>
      </c>
      <c r="AF36" s="9">
        <v>2.0722929840030798E-93</v>
      </c>
      <c r="AG36" s="9">
        <v>4.2893864349263298E-70</v>
      </c>
      <c r="AH36" s="9">
        <v>2.7113698997613699E-14</v>
      </c>
      <c r="AI36" s="9">
        <v>3.5442696861153499E-49</v>
      </c>
      <c r="AJ36" s="16">
        <v>8.3664735481495792E-31</v>
      </c>
    </row>
    <row r="37" spans="2:36" x14ac:dyDescent="0.2">
      <c r="B37" s="2" t="s">
        <v>50</v>
      </c>
      <c r="C37" s="6">
        <v>0.19762657635403699</v>
      </c>
      <c r="D37" s="7">
        <v>0.20829146764450701</v>
      </c>
      <c r="E37" s="7">
        <v>0.40291347512862702</v>
      </c>
      <c r="F37" s="7">
        <v>7.3114477909347206E-2</v>
      </c>
      <c r="G37" s="7">
        <v>0.29952684565461102</v>
      </c>
      <c r="H37" s="7">
        <v>0.19428988076509199</v>
      </c>
      <c r="I37" s="7">
        <v>0.13694290140889001</v>
      </c>
      <c r="J37" s="7">
        <v>0.26129391096959997</v>
      </c>
      <c r="K37" s="7">
        <v>0.13210053007372799</v>
      </c>
      <c r="L37" s="7">
        <v>0.41851353780838402</v>
      </c>
      <c r="M37" s="7">
        <v>0.72115635063696903</v>
      </c>
      <c r="N37" s="7">
        <v>0.31540516061941798</v>
      </c>
      <c r="O37" s="7">
        <v>1.2487188157905799E-2</v>
      </c>
      <c r="P37" s="7">
        <v>0.27564657046772401</v>
      </c>
      <c r="Q37" s="8">
        <v>0.16295558830231399</v>
      </c>
      <c r="U37" s="2" t="s">
        <v>50</v>
      </c>
      <c r="V37" s="6">
        <v>2.6139081537500899E-2</v>
      </c>
      <c r="W37" s="7">
        <v>1.8609861710657202E-2</v>
      </c>
      <c r="X37" s="9">
        <v>1.20104838653767E-6</v>
      </c>
      <c r="Y37" s="7">
        <v>0.45367380565226201</v>
      </c>
      <c r="Z37" s="7">
        <v>4.8043373321043301E-4</v>
      </c>
      <c r="AA37" s="7">
        <v>2.86406802810995E-2</v>
      </c>
      <c r="AB37" s="7">
        <v>0.13504569915175299</v>
      </c>
      <c r="AC37" s="7">
        <v>2.6478106829165098E-3</v>
      </c>
      <c r="AD37" s="7">
        <v>0.150983784832559</v>
      </c>
      <c r="AE37" s="9">
        <v>3.9223513666335402E-7</v>
      </c>
      <c r="AF37" s="9">
        <v>6.77922912334652E-24</v>
      </c>
      <c r="AG37" s="7">
        <v>2.2000025618748001E-4</v>
      </c>
      <c r="AH37" s="7">
        <v>0.90893712257567105</v>
      </c>
      <c r="AI37" s="7">
        <v>1.4394589827507701E-3</v>
      </c>
      <c r="AJ37" s="8">
        <v>7.1649048456402603E-2</v>
      </c>
    </row>
    <row r="38" spans="2:36" x14ac:dyDescent="0.2">
      <c r="B38" s="2" t="s">
        <v>51</v>
      </c>
      <c r="C38" s="6">
        <v>0.127175814961625</v>
      </c>
      <c r="D38" s="7">
        <v>0.138176092014832</v>
      </c>
      <c r="E38" s="7">
        <v>0.243122574984207</v>
      </c>
      <c r="F38" s="7">
        <v>3.6014048451273997E-2</v>
      </c>
      <c r="G38" s="7">
        <v>9.74774257837661E-2</v>
      </c>
      <c r="H38" s="7">
        <v>0.13619432571425699</v>
      </c>
      <c r="I38" s="7">
        <v>-6.2892676834983396E-2</v>
      </c>
      <c r="J38" s="7">
        <v>0.10406609936366</v>
      </c>
      <c r="K38" s="7">
        <v>-8.4610515615501897E-2</v>
      </c>
      <c r="L38" s="7">
        <v>0.1218403298225</v>
      </c>
      <c r="M38" s="7">
        <v>0.66277565444143904</v>
      </c>
      <c r="N38" s="7">
        <v>0.15219253966337401</v>
      </c>
      <c r="O38" s="7">
        <v>-6.9231725422884097E-2</v>
      </c>
      <c r="P38" s="7">
        <v>0.32460369562021801</v>
      </c>
      <c r="Q38" s="8">
        <v>0.35994730633088901</v>
      </c>
      <c r="U38" s="2" t="s">
        <v>51</v>
      </c>
      <c r="V38" s="6">
        <v>8.4945115444000595E-3</v>
      </c>
      <c r="W38" s="7">
        <v>4.1343723498048499E-3</v>
      </c>
      <c r="X38" s="9">
        <v>1.6505268599691901E-7</v>
      </c>
      <c r="Y38" s="7">
        <v>0.49784340981235498</v>
      </c>
      <c r="Z38" s="7">
        <v>4.7338497699938899E-2</v>
      </c>
      <c r="AA38" s="7">
        <v>4.74461904032369E-3</v>
      </c>
      <c r="AB38" s="7">
        <v>0.216673939300394</v>
      </c>
      <c r="AC38" s="7">
        <v>3.3148060973781701E-2</v>
      </c>
      <c r="AD38" s="7">
        <v>8.8509140586014098E-2</v>
      </c>
      <c r="AE38" s="7">
        <v>1.18744913773482E-2</v>
      </c>
      <c r="AF38" s="9">
        <v>2.62747263364885E-61</v>
      </c>
      <c r="AG38" s="7">
        <v>1.46703005639602E-3</v>
      </c>
      <c r="AH38" s="7">
        <v>0.17158780402869001</v>
      </c>
      <c r="AI38" s="9">
        <v>9.0573409071110399E-13</v>
      </c>
      <c r="AJ38" s="16">
        <v>1.28713119104539E-15</v>
      </c>
    </row>
    <row r="39" spans="2:36" x14ac:dyDescent="0.2">
      <c r="B39" s="2" t="s">
        <v>52</v>
      </c>
      <c r="C39" s="6">
        <v>-6.3347679069839704E-3</v>
      </c>
      <c r="D39" s="7">
        <v>0.117888768014585</v>
      </c>
      <c r="E39" s="7">
        <v>0.64026703431390697</v>
      </c>
      <c r="F39" s="7">
        <v>0.49802075298984799</v>
      </c>
      <c r="G39" s="7">
        <v>0.49931138854231499</v>
      </c>
      <c r="H39" s="7">
        <v>0.42423481825783099</v>
      </c>
      <c r="I39" s="7">
        <v>0.12583749224055599</v>
      </c>
      <c r="J39" s="7">
        <v>0.160200537364103</v>
      </c>
      <c r="K39" s="7">
        <v>0.19948307764578299</v>
      </c>
      <c r="L39" s="7">
        <v>0.64903842106104304</v>
      </c>
      <c r="M39" s="7">
        <v>0.35468279150330501</v>
      </c>
      <c r="N39" s="7">
        <v>0.45628034578120802</v>
      </c>
      <c r="O39" s="7">
        <v>-0.13681282031428099</v>
      </c>
      <c r="P39" s="7">
        <v>0.56389294956959801</v>
      </c>
      <c r="Q39" s="8">
        <v>0.60957013813887295</v>
      </c>
      <c r="U39" s="2" t="s">
        <v>52</v>
      </c>
      <c r="V39" s="6">
        <v>0.95760137412374402</v>
      </c>
      <c r="W39" s="7">
        <v>0.268089232441934</v>
      </c>
      <c r="X39" s="9">
        <v>6.5663873573884101E-14</v>
      </c>
      <c r="Y39" s="9">
        <v>4.81820788921963E-8</v>
      </c>
      <c r="Z39" s="9">
        <v>4.3867936080749298E-8</v>
      </c>
      <c r="AA39" s="9">
        <v>6.1138376132908599E-6</v>
      </c>
      <c r="AB39" s="7">
        <v>0.235082121415638</v>
      </c>
      <c r="AC39" s="7">
        <v>0.121983914138324</v>
      </c>
      <c r="AD39" s="7">
        <v>4.8850698866919E-2</v>
      </c>
      <c r="AE39" s="9">
        <v>2.26276402867729E-14</v>
      </c>
      <c r="AF39" s="7">
        <v>2.2102141718124499E-4</v>
      </c>
      <c r="AG39" s="9">
        <v>8.5896803477275899E-7</v>
      </c>
      <c r="AH39" s="7">
        <v>0.193123832328082</v>
      </c>
      <c r="AI39" s="9">
        <v>2.1244732801817699E-10</v>
      </c>
      <c r="AJ39" s="16">
        <v>2.1984309026454299E-12</v>
      </c>
    </row>
    <row r="40" spans="2:36" x14ac:dyDescent="0.2">
      <c r="B40" s="2" t="s">
        <v>53</v>
      </c>
      <c r="C40" s="6">
        <v>6.0992353675107802E-2</v>
      </c>
      <c r="D40" s="7">
        <v>7.0199735102748406E-2</v>
      </c>
      <c r="E40" s="7">
        <v>0.35725651252312701</v>
      </c>
      <c r="F40" s="7">
        <v>-8.0108524492616601E-2</v>
      </c>
      <c r="G40" s="7">
        <v>4.2669545270548601E-2</v>
      </c>
      <c r="H40" s="7">
        <v>0.16487970163149801</v>
      </c>
      <c r="I40" s="7">
        <v>-2.9924635814098399E-3</v>
      </c>
      <c r="J40" s="7">
        <v>0.13594341213560801</v>
      </c>
      <c r="K40" s="7">
        <v>0.25951797989617098</v>
      </c>
      <c r="L40" s="7">
        <v>0.39020758801088101</v>
      </c>
      <c r="M40" s="7">
        <v>0.53701809809138801</v>
      </c>
      <c r="N40" s="7">
        <v>0.42960972185398699</v>
      </c>
      <c r="O40" s="7">
        <v>0.25373628754842897</v>
      </c>
      <c r="P40" s="7">
        <v>0.47138020641099099</v>
      </c>
      <c r="Q40" s="8">
        <v>0.20408232150944</v>
      </c>
      <c r="U40" s="2" t="s">
        <v>53</v>
      </c>
      <c r="V40" s="6">
        <v>0.63249847896706501</v>
      </c>
      <c r="W40" s="7">
        <v>0.58386209248161702</v>
      </c>
      <c r="X40" s="7">
        <v>1.26656833185717E-3</v>
      </c>
      <c r="Y40" s="7">
        <v>0.52860900291700696</v>
      </c>
      <c r="Z40" s="7">
        <v>0.74254325102198004</v>
      </c>
      <c r="AA40" s="7">
        <v>0.169349629112301</v>
      </c>
      <c r="AB40" s="7">
        <v>0.97792497208879403</v>
      </c>
      <c r="AC40" s="7">
        <v>0.26490389535492498</v>
      </c>
      <c r="AD40" s="7">
        <v>2.3390868460489302E-2</v>
      </c>
      <c r="AE40" s="7">
        <v>3.6532473477914398E-4</v>
      </c>
      <c r="AF40" s="9">
        <v>2.1102983615040001E-7</v>
      </c>
      <c r="AG40" s="9">
        <v>6.9792130765286903E-5</v>
      </c>
      <c r="AH40" s="7">
        <v>2.6937533417757599E-2</v>
      </c>
      <c r="AI40" s="9">
        <v>9.2088556707707995E-6</v>
      </c>
      <c r="AJ40" s="8">
        <v>8.1676640679242393E-2</v>
      </c>
    </row>
    <row r="41" spans="2:36" x14ac:dyDescent="0.2">
      <c r="B41" s="2" t="s">
        <v>54</v>
      </c>
      <c r="C41" s="6">
        <v>1.2353440205526501E-2</v>
      </c>
      <c r="D41" s="7">
        <v>2.4884796905609401E-2</v>
      </c>
      <c r="E41" s="7">
        <v>-0.183752044447654</v>
      </c>
      <c r="F41" s="7">
        <v>0.122214406715328</v>
      </c>
      <c r="G41" s="7">
        <v>0.14827790419099399</v>
      </c>
      <c r="H41" s="7">
        <v>-3.7289426564050203E-2</v>
      </c>
      <c r="I41" s="7">
        <v>-4.2091140394430203E-2</v>
      </c>
      <c r="J41" s="7">
        <v>1.30098920928638E-2</v>
      </c>
      <c r="K41" s="7">
        <v>-4.9239570954196003E-2</v>
      </c>
      <c r="L41" s="7">
        <v>0.11902375261571101</v>
      </c>
      <c r="M41" s="7">
        <v>0.78130569836504504</v>
      </c>
      <c r="N41" s="7">
        <v>0.18024831899118399</v>
      </c>
      <c r="O41" s="7">
        <v>-1.8040594855526899E-2</v>
      </c>
      <c r="P41" s="7">
        <v>0.121685507042583</v>
      </c>
      <c r="Q41" s="8">
        <v>5.0509909289784903E-2</v>
      </c>
      <c r="U41" s="2" t="s">
        <v>54</v>
      </c>
      <c r="V41" s="6">
        <v>0.94741023565415305</v>
      </c>
      <c r="W41" s="7">
        <v>0.89417462214723997</v>
      </c>
      <c r="X41" s="7">
        <v>0.24338315948509101</v>
      </c>
      <c r="Y41" s="7">
        <v>0.45815305590016298</v>
      </c>
      <c r="Z41" s="7">
        <v>0.35528960058043302</v>
      </c>
      <c r="AA41" s="7">
        <v>0.83053902869678797</v>
      </c>
      <c r="AB41" s="7">
        <v>0.80733969982563403</v>
      </c>
      <c r="AC41" s="7">
        <v>0.94523825847253795</v>
      </c>
      <c r="AD41" s="7">
        <v>0.76986358994292503</v>
      </c>
      <c r="AE41" s="7">
        <v>0.470441743217338</v>
      </c>
      <c r="AF41" s="9">
        <v>2.18689582068271E-11</v>
      </c>
      <c r="AG41" s="7">
        <v>0.25302312616476602</v>
      </c>
      <c r="AH41" s="7">
        <v>0.92258009021013399</v>
      </c>
      <c r="AI41" s="7">
        <v>0.45972035218731</v>
      </c>
      <c r="AJ41" s="8">
        <v>0.76538441589637396</v>
      </c>
    </row>
    <row r="42" spans="2:36" ht="17" thickBot="1" x14ac:dyDescent="0.25">
      <c r="B42" s="2" t="s">
        <v>55</v>
      </c>
      <c r="C42" s="10">
        <v>6.2075022057084303E-2</v>
      </c>
      <c r="D42" s="11">
        <v>7.4365414753511799E-2</v>
      </c>
      <c r="E42" s="11">
        <v>0.26920275780899</v>
      </c>
      <c r="F42" s="11">
        <v>-0.13291886293431299</v>
      </c>
      <c r="G42" s="11">
        <v>-0.14613210339204999</v>
      </c>
      <c r="H42" s="11">
        <v>0.11090481788246601</v>
      </c>
      <c r="I42" s="11">
        <v>-5.9820616078858802E-2</v>
      </c>
      <c r="J42" s="11">
        <v>3.4526195732390901E-2</v>
      </c>
      <c r="K42" s="11">
        <v>4.55593861413227E-3</v>
      </c>
      <c r="L42" s="11">
        <v>-0.14374798123087801</v>
      </c>
      <c r="M42" s="11">
        <v>0.85719807311776097</v>
      </c>
      <c r="N42" s="11">
        <v>0.12660246944516801</v>
      </c>
      <c r="O42" s="11">
        <v>0.13621308638561899</v>
      </c>
      <c r="P42" s="11">
        <v>0.32162011637124399</v>
      </c>
      <c r="Q42" s="12">
        <v>0.13733033409791101</v>
      </c>
      <c r="U42" s="2" t="s">
        <v>55</v>
      </c>
      <c r="V42" s="10">
        <v>0.65026517982600796</v>
      </c>
      <c r="W42" s="11">
        <v>0.58796029812077799</v>
      </c>
      <c r="X42" s="11">
        <v>2.8100102686441E-2</v>
      </c>
      <c r="Y42" s="11">
        <v>0.312747614581944</v>
      </c>
      <c r="Z42" s="11">
        <v>0.263054754628534</v>
      </c>
      <c r="AA42" s="11">
        <v>0.40923550924994301</v>
      </c>
      <c r="AB42" s="11">
        <v>0.66273174176657901</v>
      </c>
      <c r="AC42" s="11">
        <v>0.80733969982563403</v>
      </c>
      <c r="AD42" s="11">
        <v>0.97024875936572597</v>
      </c>
      <c r="AE42" s="11">
        <v>0.27103294199623101</v>
      </c>
      <c r="AF42" s="17">
        <v>2.18510034084211E-22</v>
      </c>
      <c r="AG42" s="11">
        <v>0.33788594299964497</v>
      </c>
      <c r="AH42" s="11">
        <v>0.300014507333554</v>
      </c>
      <c r="AI42" s="11">
        <v>7.5938864370909097E-3</v>
      </c>
      <c r="AJ42" s="12">
        <v>0.29638388180516001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20AC6-B9F2-CB4E-B0B3-44937A0A9B21}">
  <dimension ref="A1:AK42"/>
  <sheetViews>
    <sheetView workbookViewId="0">
      <selection activeCell="AK2" sqref="AK2"/>
    </sheetView>
  </sheetViews>
  <sheetFormatPr baseColWidth="10" defaultRowHeight="16" x14ac:dyDescent="0.2"/>
  <cols>
    <col min="2" max="2" width="22.83203125" customWidth="1"/>
    <col min="21" max="21" width="24" customWidth="1"/>
  </cols>
  <sheetData>
    <row r="1" spans="1:37" x14ac:dyDescent="0.2">
      <c r="A1" s="1" t="s">
        <v>115</v>
      </c>
      <c r="T1" s="1" t="s">
        <v>56</v>
      </c>
    </row>
    <row r="2" spans="1:37" ht="17" thickBot="1" x14ac:dyDescent="0.25">
      <c r="B2" s="2" t="s">
        <v>0</v>
      </c>
      <c r="C2" t="s">
        <v>57</v>
      </c>
      <c r="D2" t="s">
        <v>58</v>
      </c>
      <c r="E2" t="s">
        <v>59</v>
      </c>
      <c r="F2" t="s">
        <v>60</v>
      </c>
      <c r="G2" t="s">
        <v>61</v>
      </c>
      <c r="H2" t="s">
        <v>62</v>
      </c>
      <c r="I2" t="s">
        <v>63</v>
      </c>
      <c r="J2" t="s">
        <v>64</v>
      </c>
      <c r="K2" t="s">
        <v>65</v>
      </c>
      <c r="L2" t="s">
        <v>66</v>
      </c>
      <c r="M2" t="s">
        <v>67</v>
      </c>
      <c r="N2" t="s">
        <v>68</v>
      </c>
      <c r="O2" t="s">
        <v>69</v>
      </c>
      <c r="P2" t="s">
        <v>70</v>
      </c>
      <c r="Q2" t="s">
        <v>71</v>
      </c>
      <c r="R2" s="13" t="s">
        <v>72</v>
      </c>
      <c r="U2" s="2" t="s">
        <v>0</v>
      </c>
      <c r="V2" t="s">
        <v>57</v>
      </c>
      <c r="W2" t="s">
        <v>58</v>
      </c>
      <c r="X2" t="s">
        <v>59</v>
      </c>
      <c r="Y2" t="s">
        <v>60</v>
      </c>
      <c r="Z2" t="s">
        <v>61</v>
      </c>
      <c r="AA2" t="s">
        <v>62</v>
      </c>
      <c r="AB2" t="s">
        <v>63</v>
      </c>
      <c r="AC2" t="s">
        <v>64</v>
      </c>
      <c r="AD2" t="s">
        <v>65</v>
      </c>
      <c r="AE2" t="s">
        <v>66</v>
      </c>
      <c r="AF2" t="s">
        <v>67</v>
      </c>
      <c r="AG2" t="s">
        <v>68</v>
      </c>
      <c r="AH2" t="s">
        <v>69</v>
      </c>
      <c r="AI2" t="s">
        <v>70</v>
      </c>
      <c r="AJ2" t="s">
        <v>71</v>
      </c>
      <c r="AK2" s="13" t="s">
        <v>72</v>
      </c>
    </row>
    <row r="3" spans="1:37" x14ac:dyDescent="0.2">
      <c r="B3" s="2" t="s">
        <v>16</v>
      </c>
      <c r="C3" s="3">
        <v>0.250910301664447</v>
      </c>
      <c r="D3" s="4">
        <v>-7.7118772430697702E-2</v>
      </c>
      <c r="E3" s="4">
        <v>-0.16768843705289099</v>
      </c>
      <c r="F3" s="4">
        <v>-5.5852001128878101E-2</v>
      </c>
      <c r="G3" s="4">
        <v>-0.26869653084301298</v>
      </c>
      <c r="H3" s="4">
        <v>-0.26869653084301298</v>
      </c>
      <c r="I3" s="4">
        <v>9.7564569703727497E-2</v>
      </c>
      <c r="J3" s="4">
        <v>0.25822486330719202</v>
      </c>
      <c r="K3" s="4">
        <v>-1.78263414030791E-2</v>
      </c>
      <c r="L3" s="4">
        <v>-2.9079528059947599E-2</v>
      </c>
      <c r="M3" s="4">
        <v>-3.0517190283453802E-2</v>
      </c>
      <c r="N3" s="4">
        <v>-1.8162958045157999E-2</v>
      </c>
      <c r="O3" s="4">
        <v>-0.23084955797687501</v>
      </c>
      <c r="P3" s="4">
        <v>0.109198019306053</v>
      </c>
      <c r="Q3" s="4">
        <v>0.26905801868365098</v>
      </c>
      <c r="R3" s="5">
        <v>-0.133121666802273</v>
      </c>
      <c r="U3" s="2" t="s">
        <v>16</v>
      </c>
      <c r="V3" s="3">
        <v>8.3986144053943904E-2</v>
      </c>
      <c r="W3" s="4">
        <v>0.66158106999581001</v>
      </c>
      <c r="X3" s="4">
        <v>0.29195307008667998</v>
      </c>
      <c r="Y3" s="4">
        <v>0.76224486983764494</v>
      </c>
      <c r="Z3" s="4">
        <v>6.0282816367486197E-2</v>
      </c>
      <c r="AA3" s="4">
        <v>6.0282816367486197E-2</v>
      </c>
      <c r="AB3" s="4">
        <v>0.57617235011134105</v>
      </c>
      <c r="AC3" s="4">
        <v>7.4089990168623596E-2</v>
      </c>
      <c r="AD3" s="4">
        <v>0.93914570195154401</v>
      </c>
      <c r="AE3" s="4">
        <v>0.89831907714408998</v>
      </c>
      <c r="AF3" s="4">
        <v>0.895073018138691</v>
      </c>
      <c r="AG3" s="4">
        <v>0.93835618799544795</v>
      </c>
      <c r="AH3" s="4">
        <v>0.12161522622650001</v>
      </c>
      <c r="AI3" s="4">
        <v>0.54310760622781695</v>
      </c>
      <c r="AJ3" s="4">
        <v>6.0282816367486197E-2</v>
      </c>
      <c r="AK3" s="5">
        <v>0.43344305188475502</v>
      </c>
    </row>
    <row r="4" spans="1:37" x14ac:dyDescent="0.2">
      <c r="B4" s="2" t="s">
        <v>17</v>
      </c>
      <c r="C4" s="6">
        <v>-8.0172559451153397E-2</v>
      </c>
      <c r="D4" s="7">
        <v>4.4804768686063701E-2</v>
      </c>
      <c r="E4" s="7">
        <v>-3.04464417481814E-2</v>
      </c>
      <c r="F4" s="7">
        <v>9.3624003868883907E-2</v>
      </c>
      <c r="G4" s="7">
        <v>-1.0573968963905099E-2</v>
      </c>
      <c r="H4" s="7">
        <v>1.20460861812522E-2</v>
      </c>
      <c r="I4" s="7">
        <v>0.13633101392792901</v>
      </c>
      <c r="J4" s="7">
        <v>0.27911237846384501</v>
      </c>
      <c r="K4" s="7">
        <v>4.25887435849336E-2</v>
      </c>
      <c r="L4" s="7">
        <v>-0.22784083183926701</v>
      </c>
      <c r="M4" s="7">
        <v>-0.22056874534320201</v>
      </c>
      <c r="N4" s="7">
        <v>0.262669027532622</v>
      </c>
      <c r="O4" s="7">
        <v>-0.150640036965144</v>
      </c>
      <c r="P4" s="7">
        <v>-3.2052511072088598E-2</v>
      </c>
      <c r="Q4" s="7">
        <v>-9.3007989902497701E-2</v>
      </c>
      <c r="R4" s="8">
        <v>0.20078452566077301</v>
      </c>
      <c r="U4" s="2" t="s">
        <v>17</v>
      </c>
      <c r="V4" s="6">
        <v>0.25348502266921902</v>
      </c>
      <c r="W4" s="7">
        <v>0.56431692749543505</v>
      </c>
      <c r="X4" s="7">
        <v>0.69522668511599295</v>
      </c>
      <c r="Y4" s="7">
        <v>0.16747160757705801</v>
      </c>
      <c r="Z4" s="7">
        <v>0.91376338709383897</v>
      </c>
      <c r="AA4" s="7">
        <v>0.90260066302151498</v>
      </c>
      <c r="AB4" s="7">
        <v>2.8233513099442501E-2</v>
      </c>
      <c r="AC4" s="9">
        <v>6.0552387063291704E-7</v>
      </c>
      <c r="AD4" s="7">
        <v>0.57886198398685396</v>
      </c>
      <c r="AE4" s="9">
        <v>7.6085213403061404E-5</v>
      </c>
      <c r="AF4" s="7">
        <v>1.3268765676475501E-4</v>
      </c>
      <c r="AG4" s="9">
        <v>3.40813434363095E-6</v>
      </c>
      <c r="AH4" s="7">
        <v>1.35077940797584E-2</v>
      </c>
      <c r="AI4" s="7">
        <v>0.68029463955270197</v>
      </c>
      <c r="AJ4" s="7">
        <v>0.17000836573232</v>
      </c>
      <c r="AK4" s="8">
        <v>5.8674899880596101E-4</v>
      </c>
    </row>
    <row r="5" spans="1:37" x14ac:dyDescent="0.2">
      <c r="B5" s="2" t="s">
        <v>18</v>
      </c>
      <c r="C5" s="6">
        <v>0.25042938096160999</v>
      </c>
      <c r="D5" s="7">
        <v>2.9415275297981301E-3</v>
      </c>
      <c r="E5" s="7">
        <v>0.12368281180956001</v>
      </c>
      <c r="F5" s="7">
        <v>0.22702871179766099</v>
      </c>
      <c r="G5" s="7">
        <v>-5.2253018753208001E-2</v>
      </c>
      <c r="H5" s="7">
        <v>-4.2614295509278102E-2</v>
      </c>
      <c r="I5" s="7">
        <v>0.15367389899633699</v>
      </c>
      <c r="J5" s="7">
        <v>0.25193575716753602</v>
      </c>
      <c r="K5" s="7">
        <v>9.0444067256010396E-2</v>
      </c>
      <c r="L5" s="7">
        <v>4.2485239769349897E-2</v>
      </c>
      <c r="M5" s="7">
        <v>4.2777338326778602E-2</v>
      </c>
      <c r="N5" s="7">
        <v>0.216157146628389</v>
      </c>
      <c r="O5" s="7">
        <v>-0.130495064666589</v>
      </c>
      <c r="P5" s="7">
        <v>-0.21345943533631201</v>
      </c>
      <c r="Q5" s="7">
        <v>0.27785286918552998</v>
      </c>
      <c r="R5" s="8">
        <v>0.29047161222161499</v>
      </c>
      <c r="U5" s="2" t="s">
        <v>18</v>
      </c>
      <c r="V5" s="15">
        <v>3.5097341485017303E-14</v>
      </c>
      <c r="W5" s="7">
        <v>0.96344601838541899</v>
      </c>
      <c r="X5" s="7">
        <v>5.2480613283533404E-4</v>
      </c>
      <c r="Y5" s="9">
        <v>9.4996865977455899E-12</v>
      </c>
      <c r="Z5" s="7">
        <v>0.21747909067801499</v>
      </c>
      <c r="AA5" s="7">
        <v>0.322088337153217</v>
      </c>
      <c r="AB5" s="9">
        <v>1.1282428285361199E-5</v>
      </c>
      <c r="AC5" s="9">
        <v>2.46056157658753E-14</v>
      </c>
      <c r="AD5" s="7">
        <v>1.52061938959446E-2</v>
      </c>
      <c r="AE5" s="7">
        <v>0.322931821904681</v>
      </c>
      <c r="AF5" s="7">
        <v>0.32115505089958701</v>
      </c>
      <c r="AG5" s="9">
        <v>1.11422394518636E-10</v>
      </c>
      <c r="AH5" s="7">
        <v>2.3657640525078801E-4</v>
      </c>
      <c r="AI5" s="9">
        <v>1.8837626467609301E-10</v>
      </c>
      <c r="AJ5" s="9">
        <v>1.99867932662857E-17</v>
      </c>
      <c r="AK5" s="16">
        <v>4.3002358836152002E-19</v>
      </c>
    </row>
    <row r="6" spans="1:37" x14ac:dyDescent="0.2">
      <c r="B6" s="2" t="s">
        <v>19</v>
      </c>
      <c r="C6" s="6">
        <v>-5.7590506560191601E-2</v>
      </c>
      <c r="D6" s="7">
        <v>6.6762438714958502E-2</v>
      </c>
      <c r="E6" s="7">
        <v>6.3481515154689694E-2</v>
      </c>
      <c r="F6" s="7">
        <v>7.9777421977737795E-2</v>
      </c>
      <c r="G6" s="7">
        <v>3.5393686945828999E-2</v>
      </c>
      <c r="H6" s="7">
        <v>6.9689171156034402E-2</v>
      </c>
      <c r="I6" s="7">
        <v>0.34850051402092902</v>
      </c>
      <c r="J6" s="7">
        <v>0.57909133728459505</v>
      </c>
      <c r="K6" s="7">
        <v>0.28765712227837598</v>
      </c>
      <c r="L6" s="7">
        <v>3.1372452377566501E-2</v>
      </c>
      <c r="M6" s="7">
        <v>3.22079928920804E-2</v>
      </c>
      <c r="N6" s="7">
        <v>0.31848268360346199</v>
      </c>
      <c r="O6" s="7">
        <v>-5.4505657594104098E-2</v>
      </c>
      <c r="P6" s="7">
        <v>5.4835323036541997E-2</v>
      </c>
      <c r="Q6" s="7">
        <v>0.232056166882224</v>
      </c>
      <c r="R6" s="8">
        <v>0.447220256886733</v>
      </c>
      <c r="U6" s="2" t="s">
        <v>19</v>
      </c>
      <c r="V6" s="6">
        <v>0.60410975672193801</v>
      </c>
      <c r="W6" s="7">
        <v>0.55494999850482996</v>
      </c>
      <c r="X6" s="7">
        <v>0.57374945868145999</v>
      </c>
      <c r="Y6" s="7">
        <v>0.46871842869526498</v>
      </c>
      <c r="Z6" s="7">
        <v>0.76419588274105699</v>
      </c>
      <c r="AA6" s="7">
        <v>0.54516718800241704</v>
      </c>
      <c r="AB6" s="9">
        <v>2.3010087113895099E-5</v>
      </c>
      <c r="AC6" s="9">
        <v>2.1284037102243798E-15</v>
      </c>
      <c r="AD6" s="7">
        <v>6.4212277758972402E-4</v>
      </c>
      <c r="AE6" s="7">
        <v>0.80157102728283802</v>
      </c>
      <c r="AF6" s="7">
        <v>0.79410451585483599</v>
      </c>
      <c r="AG6" s="7">
        <v>1.2915865315315901E-4</v>
      </c>
      <c r="AH6" s="7">
        <v>0.62157311684946204</v>
      </c>
      <c r="AI6" s="7">
        <v>0.62157311684946204</v>
      </c>
      <c r="AJ6" s="7">
        <v>7.87348370315143E-3</v>
      </c>
      <c r="AK6" s="16">
        <v>9.4529804478851092E-9</v>
      </c>
    </row>
    <row r="7" spans="1:37" x14ac:dyDescent="0.2">
      <c r="B7" s="2" t="s">
        <v>20</v>
      </c>
      <c r="C7" s="6">
        <v>0.13481411273101401</v>
      </c>
      <c r="D7" s="7">
        <v>6.2119077445672403E-3</v>
      </c>
      <c r="E7" s="7">
        <v>0.112220432158881</v>
      </c>
      <c r="F7" s="7">
        <v>0.340110410566897</v>
      </c>
      <c r="G7" s="7">
        <v>9.0100091931625395E-2</v>
      </c>
      <c r="H7" s="7">
        <v>0.10558605237122801</v>
      </c>
      <c r="I7" s="7">
        <v>0.14890658692212599</v>
      </c>
      <c r="J7" s="7">
        <v>0.28158143311429801</v>
      </c>
      <c r="K7" s="7">
        <v>0.109765297651503</v>
      </c>
      <c r="L7" s="7" t="s">
        <v>73</v>
      </c>
      <c r="M7" s="7" t="s">
        <v>73</v>
      </c>
      <c r="N7" s="7">
        <v>0.22401708892179001</v>
      </c>
      <c r="O7" s="7">
        <v>0.268711528083239</v>
      </c>
      <c r="P7" s="7">
        <v>-8.6098089375075598E-2</v>
      </c>
      <c r="Q7" s="7">
        <v>0.21970308205247599</v>
      </c>
      <c r="R7" s="8">
        <v>0.36341077948457901</v>
      </c>
      <c r="U7" s="2" t="s">
        <v>20</v>
      </c>
      <c r="V7" s="6">
        <v>0.43030274898074</v>
      </c>
      <c r="W7" s="7">
        <v>0.97889726780193898</v>
      </c>
      <c r="X7" s="7">
        <v>0.53469597092037402</v>
      </c>
      <c r="Y7" s="7">
        <v>1.2476186777362499E-2</v>
      </c>
      <c r="Z7" s="7">
        <v>0.60410975672193801</v>
      </c>
      <c r="AA7" s="7">
        <v>0.55059789170096596</v>
      </c>
      <c r="AB7" s="7">
        <v>0.36514764376277198</v>
      </c>
      <c r="AC7" s="7">
        <v>4.8097118344044398E-2</v>
      </c>
      <c r="AD7" s="7">
        <v>0.54320671532054199</v>
      </c>
      <c r="AE7" s="7" t="s">
        <v>73</v>
      </c>
      <c r="AF7" s="7" t="s">
        <v>73</v>
      </c>
      <c r="AG7" s="7">
        <v>0.140207648030059</v>
      </c>
      <c r="AH7" s="7">
        <v>6.2635578892253199E-2</v>
      </c>
      <c r="AI7" s="7">
        <v>0.62157311684946204</v>
      </c>
      <c r="AJ7" s="7">
        <v>0.15028017561347201</v>
      </c>
      <c r="AK7" s="8">
        <v>6.7469311050521704E-3</v>
      </c>
    </row>
    <row r="8" spans="1:37" x14ac:dyDescent="0.2">
      <c r="B8" s="2" t="s">
        <v>21</v>
      </c>
      <c r="C8" s="6">
        <v>0.118926746265238</v>
      </c>
      <c r="D8" s="7">
        <v>9.0329049542058597E-3</v>
      </c>
      <c r="E8" s="7">
        <v>0.10674169905927</v>
      </c>
      <c r="F8" s="7">
        <v>0.25134626026629298</v>
      </c>
      <c r="G8" s="7">
        <v>0.15265106960411501</v>
      </c>
      <c r="H8" s="7">
        <v>0.15351607991153501</v>
      </c>
      <c r="I8" s="7">
        <v>5.9604550200489201E-2</v>
      </c>
      <c r="J8" s="7">
        <v>0.188068834032035</v>
      </c>
      <c r="K8" s="7">
        <v>0.14526272433333001</v>
      </c>
      <c r="L8" s="7">
        <v>3.7657463428723503E-2</v>
      </c>
      <c r="M8" s="7">
        <v>3.8174231397025998E-2</v>
      </c>
      <c r="N8" s="7">
        <v>0.26338932354304001</v>
      </c>
      <c r="O8" s="7">
        <v>1.0035403174050401E-2</v>
      </c>
      <c r="P8" s="7">
        <v>8.4877385981034101E-2</v>
      </c>
      <c r="Q8" s="7">
        <v>0.1839311597877</v>
      </c>
      <c r="R8" s="8">
        <v>0.31676658410012998</v>
      </c>
      <c r="U8" s="2" t="s">
        <v>21</v>
      </c>
      <c r="V8" s="6">
        <v>2.2382220677876302E-2</v>
      </c>
      <c r="W8" s="7">
        <v>0.91301496270260196</v>
      </c>
      <c r="X8" s="7">
        <v>4.5316214372309198E-2</v>
      </c>
      <c r="Y8" s="9">
        <v>8.81228982379965E-8</v>
      </c>
      <c r="Z8" s="7">
        <v>2.28046109906355E-3</v>
      </c>
      <c r="AA8" s="7">
        <v>2.17976187252323E-3</v>
      </c>
      <c r="AB8" s="7">
        <v>0.32115505089958701</v>
      </c>
      <c r="AC8" s="7">
        <v>1.18546992726972E-4</v>
      </c>
      <c r="AD8" s="7">
        <v>3.9093316461379099E-3</v>
      </c>
      <c r="AE8" s="7">
        <v>0.565048735180954</v>
      </c>
      <c r="AF8" s="7">
        <v>0.55829694168673905</v>
      </c>
      <c r="AG8" s="9">
        <v>1.73818883135403E-8</v>
      </c>
      <c r="AH8" s="7">
        <v>0.903069981445068</v>
      </c>
      <c r="AI8" s="7">
        <v>0.12977874929250699</v>
      </c>
      <c r="AJ8" s="7">
        <v>1.69084450427531E-4</v>
      </c>
      <c r="AK8" s="16">
        <v>3.9562187584532696E-12</v>
      </c>
    </row>
    <row r="9" spans="1:37" x14ac:dyDescent="0.2">
      <c r="B9" s="2" t="s">
        <v>22</v>
      </c>
      <c r="C9" s="6">
        <v>-2.1406395721209299E-2</v>
      </c>
      <c r="D9" s="7">
        <v>-9.8198498733784501E-2</v>
      </c>
      <c r="E9" s="7">
        <v>1.31469328691926E-2</v>
      </c>
      <c r="F9" s="7">
        <v>0.15958237927753</v>
      </c>
      <c r="G9" s="7">
        <v>-1.23848954704833E-2</v>
      </c>
      <c r="H9" s="7">
        <v>-7.1457655350076702E-3</v>
      </c>
      <c r="I9" s="7">
        <v>9.6309371201413696E-2</v>
      </c>
      <c r="J9" s="7">
        <v>0.16159023387736199</v>
      </c>
      <c r="K9" s="7">
        <v>6.5234591750432197E-2</v>
      </c>
      <c r="L9" s="7">
        <v>-7.8979703424712402E-2</v>
      </c>
      <c r="M9" s="7">
        <v>-7.8979703424712402E-2</v>
      </c>
      <c r="N9" s="7">
        <v>0.181393490143472</v>
      </c>
      <c r="O9" s="7">
        <v>-4.4039258062346598E-2</v>
      </c>
      <c r="P9" s="7">
        <v>-4.9661530572642401E-2</v>
      </c>
      <c r="Q9" s="7">
        <v>0.15372596665291299</v>
      </c>
      <c r="R9" s="8">
        <v>0.34089011130810198</v>
      </c>
      <c r="U9" s="2" t="s">
        <v>22</v>
      </c>
      <c r="V9" s="6">
        <v>0.87835656604800005</v>
      </c>
      <c r="W9" s="7">
        <v>0.32115505089958701</v>
      </c>
      <c r="X9" s="7">
        <v>0.920678760329246</v>
      </c>
      <c r="Y9" s="7">
        <v>7.3418600544157803E-2</v>
      </c>
      <c r="Z9" s="7">
        <v>0.92480579978517197</v>
      </c>
      <c r="AA9" s="7">
        <v>0.96344601838541899</v>
      </c>
      <c r="AB9" s="7">
        <v>0.32450821614678299</v>
      </c>
      <c r="AC9" s="7">
        <v>6.8874110923592399E-2</v>
      </c>
      <c r="AD9" s="7">
        <v>0.54907901826791905</v>
      </c>
      <c r="AE9" s="7">
        <v>0.44960268675840298</v>
      </c>
      <c r="AF9" s="7">
        <v>0.44960268675840298</v>
      </c>
      <c r="AG9" s="7">
        <v>3.6630723750568903E-2</v>
      </c>
      <c r="AH9" s="7">
        <v>0.68290901293393202</v>
      </c>
      <c r="AI9" s="7">
        <v>0.63897503355889695</v>
      </c>
      <c r="AJ9" s="7">
        <v>8.58933741648963E-2</v>
      </c>
      <c r="AK9" s="16">
        <v>1.28857195256129E-5</v>
      </c>
    </row>
    <row r="10" spans="1:37" x14ac:dyDescent="0.2">
      <c r="B10" s="2" t="s">
        <v>23</v>
      </c>
      <c r="C10" s="6">
        <v>-7.9665775588832505E-2</v>
      </c>
      <c r="D10" s="7">
        <v>0.14475792165815601</v>
      </c>
      <c r="E10" s="7">
        <v>-1.2648898095177699E-2</v>
      </c>
      <c r="F10" s="7">
        <v>0.20446037492684299</v>
      </c>
      <c r="G10" s="7">
        <v>-5.2634214941647602E-3</v>
      </c>
      <c r="H10" s="7">
        <v>2.3731185419784501E-2</v>
      </c>
      <c r="I10" s="7">
        <v>0.12930866345252301</v>
      </c>
      <c r="J10" s="7">
        <v>0.29838265296081001</v>
      </c>
      <c r="K10" s="7">
        <v>4.7505937494915697E-2</v>
      </c>
      <c r="L10" s="7">
        <v>-9.2650169570795401E-2</v>
      </c>
      <c r="M10" s="7">
        <v>-9.2650169570795401E-2</v>
      </c>
      <c r="N10" s="7">
        <v>0.274078500699171</v>
      </c>
      <c r="O10" s="7">
        <v>-6.3156617612600094E-2</v>
      </c>
      <c r="P10" s="7">
        <v>-6.5785658722907897E-2</v>
      </c>
      <c r="Q10" s="7">
        <v>8.1265034302080499E-2</v>
      </c>
      <c r="R10" s="8">
        <v>0.33472102141107601</v>
      </c>
      <c r="U10" s="2" t="s">
        <v>23</v>
      </c>
      <c r="V10" s="6">
        <v>0.32760902044349599</v>
      </c>
      <c r="W10" s="7">
        <v>4.6825461398004802E-2</v>
      </c>
      <c r="X10" s="7">
        <v>0.91255170451566503</v>
      </c>
      <c r="Y10" s="7">
        <v>2.75964441156153E-3</v>
      </c>
      <c r="Z10" s="7">
        <v>0.96344601838541899</v>
      </c>
      <c r="AA10" s="7">
        <v>0.81133940416908001</v>
      </c>
      <c r="AB10" s="7">
        <v>8.2192785522599607E-2</v>
      </c>
      <c r="AC10" s="9">
        <v>4.4067457586471796E-6</v>
      </c>
      <c r="AD10" s="7">
        <v>0.59024721962079896</v>
      </c>
      <c r="AE10" s="7">
        <v>0.25274333727349202</v>
      </c>
      <c r="AF10" s="7">
        <v>0.25274333727349202</v>
      </c>
      <c r="AG10" s="9">
        <v>3.1144701578121301E-5</v>
      </c>
      <c r="AH10" s="7">
        <v>0.46871842869526498</v>
      </c>
      <c r="AI10" s="7">
        <v>0.44960268675840298</v>
      </c>
      <c r="AJ10" s="7">
        <v>0.32115505089958701</v>
      </c>
      <c r="AK10" s="16">
        <v>1.38527215195646E-7</v>
      </c>
    </row>
    <row r="11" spans="1:37" x14ac:dyDescent="0.2">
      <c r="B11" s="2" t="s">
        <v>24</v>
      </c>
      <c r="C11" s="6">
        <v>-4.7129676612082602E-2</v>
      </c>
      <c r="D11" s="7">
        <v>-7.0149706452359406E-2</v>
      </c>
      <c r="E11" s="7">
        <v>0.40419597447060801</v>
      </c>
      <c r="F11" s="7">
        <v>0.26928101971545898</v>
      </c>
      <c r="G11" s="7">
        <v>-0.34031856036610297</v>
      </c>
      <c r="H11" s="7">
        <v>-0.34031856036610297</v>
      </c>
      <c r="I11" s="7">
        <v>0.194798084322824</v>
      </c>
      <c r="J11" s="7">
        <v>0.27973287966897797</v>
      </c>
      <c r="K11" s="7">
        <v>0.25199018387524702</v>
      </c>
      <c r="L11" s="7">
        <v>0.144923210714519</v>
      </c>
      <c r="M11" s="7">
        <v>0.144923210714519</v>
      </c>
      <c r="N11" s="7">
        <v>-0.17970095783322701</v>
      </c>
      <c r="O11" s="7">
        <v>0.27300549872424701</v>
      </c>
      <c r="P11" s="7">
        <v>0.130467908103226</v>
      </c>
      <c r="Q11" s="7">
        <v>0.21853558655025901</v>
      </c>
      <c r="R11" s="8">
        <v>0.230668148656963</v>
      </c>
      <c r="U11" s="2" t="s">
        <v>24</v>
      </c>
      <c r="V11" s="6">
        <v>0.889731696304074</v>
      </c>
      <c r="W11" s="7">
        <v>0.80663132081297495</v>
      </c>
      <c r="X11" s="7">
        <v>4.6978722976019599E-2</v>
      </c>
      <c r="Y11" s="7">
        <v>0.24495366087683701</v>
      </c>
      <c r="Z11" s="7">
        <v>0.11364552373053</v>
      </c>
      <c r="AA11" s="7">
        <v>0.11364552373053</v>
      </c>
      <c r="AB11" s="7">
        <v>0.43344305188475502</v>
      </c>
      <c r="AC11" s="7">
        <v>0.22435695109693099</v>
      </c>
      <c r="AD11" s="7">
        <v>0.276964396600688</v>
      </c>
      <c r="AE11" s="7">
        <v>0.57374945868145999</v>
      </c>
      <c r="AF11" s="7">
        <v>0.57374945868145999</v>
      </c>
      <c r="AG11" s="7">
        <v>0.47505983035031002</v>
      </c>
      <c r="AH11" s="7">
        <v>0.239577387527386</v>
      </c>
      <c r="AI11" s="7">
        <v>0.60737114505485501</v>
      </c>
      <c r="AJ11" s="7">
        <v>0.358659773409856</v>
      </c>
      <c r="AK11" s="8">
        <v>0.322931821904681</v>
      </c>
    </row>
    <row r="12" spans="1:37" x14ac:dyDescent="0.2">
      <c r="B12" s="2" t="s">
        <v>25</v>
      </c>
      <c r="C12" s="6">
        <v>-0.12013547727175899</v>
      </c>
      <c r="D12" s="7">
        <v>-2.2981735512414302E-2</v>
      </c>
      <c r="E12" s="7">
        <v>-8.7468805836541405E-4</v>
      </c>
      <c r="F12" s="7">
        <v>0.15655701587701601</v>
      </c>
      <c r="G12" s="7">
        <v>-9.2648314253712699E-2</v>
      </c>
      <c r="H12" s="7">
        <v>-4.5749663542806199E-2</v>
      </c>
      <c r="I12" s="7">
        <v>-1.94618779338418E-3</v>
      </c>
      <c r="J12" s="7">
        <v>0.52475946389141903</v>
      </c>
      <c r="K12" s="7">
        <v>7.5476812071521404E-2</v>
      </c>
      <c r="L12" s="7">
        <v>4.8362247575760603E-2</v>
      </c>
      <c r="M12" s="7">
        <v>4.8717091267336497E-2</v>
      </c>
      <c r="N12" s="7">
        <v>0.34386341080801103</v>
      </c>
      <c r="O12" s="7">
        <v>-0.325793628267947</v>
      </c>
      <c r="P12" s="7">
        <v>-6.3057523657122694E-2</v>
      </c>
      <c r="Q12" s="7">
        <v>0.353769010407125</v>
      </c>
      <c r="R12" s="8">
        <v>0.43331795190120898</v>
      </c>
      <c r="U12" s="2" t="s">
        <v>25</v>
      </c>
      <c r="V12" s="6">
        <v>0.11591793465658</v>
      </c>
      <c r="W12" s="7">
        <v>0.82176928007383998</v>
      </c>
      <c r="X12" s="7">
        <v>0.99320931907151799</v>
      </c>
      <c r="Y12" s="7">
        <v>2.96246773365158E-2</v>
      </c>
      <c r="Z12" s="7">
        <v>0.25392474278233101</v>
      </c>
      <c r="AA12" s="7">
        <v>0.60410975672193801</v>
      </c>
      <c r="AB12" s="7">
        <v>0.98690295516992999</v>
      </c>
      <c r="AC12" s="9">
        <v>3.8483167451765402E-19</v>
      </c>
      <c r="AD12" s="7">
        <v>0.36514764376277198</v>
      </c>
      <c r="AE12" s="7">
        <v>0.58378119463432498</v>
      </c>
      <c r="AF12" s="7">
        <v>0.58327050674931602</v>
      </c>
      <c r="AG12" s="9">
        <v>6.2271889221273895E-8</v>
      </c>
      <c r="AH12" s="9">
        <v>3.8871326995267801E-7</v>
      </c>
      <c r="AI12" s="7">
        <v>0.470803029646577</v>
      </c>
      <c r="AJ12" s="9">
        <v>2.16108738949242E-8</v>
      </c>
      <c r="AK12" s="16">
        <v>1.2973693177290301E-12</v>
      </c>
    </row>
    <row r="13" spans="1:37" x14ac:dyDescent="0.2">
      <c r="B13" s="2" t="s">
        <v>26</v>
      </c>
      <c r="C13" s="6">
        <v>8.0438574213102104E-2</v>
      </c>
      <c r="D13" s="7">
        <v>-1.4110749871502201E-2</v>
      </c>
      <c r="E13" s="7">
        <v>0.145712416750403</v>
      </c>
      <c r="F13" s="7">
        <v>-0.34242581691726898</v>
      </c>
      <c r="G13" s="7">
        <v>-0.37331797911798198</v>
      </c>
      <c r="H13" s="7">
        <v>-0.34003464821206703</v>
      </c>
      <c r="I13" s="7">
        <v>0.38228898741445499</v>
      </c>
      <c r="J13" s="7">
        <v>0.39382398992606499</v>
      </c>
      <c r="K13" s="7">
        <v>3.9842216618978701E-2</v>
      </c>
      <c r="L13" s="7">
        <v>0.171728230978964</v>
      </c>
      <c r="M13" s="7">
        <v>0.16905574681199001</v>
      </c>
      <c r="N13" s="7">
        <v>0.172761304274473</v>
      </c>
      <c r="O13" s="7">
        <v>-0.29523820669919298</v>
      </c>
      <c r="P13" s="7">
        <v>-3.39018866090929E-2</v>
      </c>
      <c r="Q13" s="7">
        <v>-0.48202677141815797</v>
      </c>
      <c r="R13" s="8">
        <v>-1.3068414040386901E-2</v>
      </c>
      <c r="U13" s="2" t="s">
        <v>26</v>
      </c>
      <c r="V13" s="6">
        <v>0.74337162796533995</v>
      </c>
      <c r="W13" s="7">
        <v>0.96344601838541899</v>
      </c>
      <c r="X13" s="7">
        <v>0.54606540826296701</v>
      </c>
      <c r="Y13" s="7">
        <v>7.6174648350865307E-2</v>
      </c>
      <c r="Z13" s="7">
        <v>4.7284602511634501E-2</v>
      </c>
      <c r="AA13" s="7">
        <v>7.8387409031792393E-2</v>
      </c>
      <c r="AB13" s="7">
        <v>4.1710756031865102E-2</v>
      </c>
      <c r="AC13" s="7">
        <v>3.41667046445812E-2</v>
      </c>
      <c r="AD13" s="7">
        <v>0.89831907714408998</v>
      </c>
      <c r="AE13" s="7">
        <v>0.45683339484195601</v>
      </c>
      <c r="AF13" s="7">
        <v>0.46361148558707499</v>
      </c>
      <c r="AG13" s="7">
        <v>0.45401213930558398</v>
      </c>
      <c r="AH13" s="7">
        <v>0.14540241980177401</v>
      </c>
      <c r="AI13" s="7">
        <v>0.91255170451566503</v>
      </c>
      <c r="AJ13" s="7">
        <v>5.7954261182406597E-3</v>
      </c>
      <c r="AK13" s="8">
        <v>0.96603475704350095</v>
      </c>
    </row>
    <row r="14" spans="1:37" x14ac:dyDescent="0.2">
      <c r="B14" s="2" t="s">
        <v>27</v>
      </c>
      <c r="C14" s="6">
        <v>-0.112298425930908</v>
      </c>
      <c r="D14" s="7">
        <v>0.16170323738015999</v>
      </c>
      <c r="E14" s="7">
        <v>-0.101083068444019</v>
      </c>
      <c r="F14" s="7">
        <v>9.9816697666367804E-2</v>
      </c>
      <c r="G14" s="7">
        <v>-3.8158931673918199E-2</v>
      </c>
      <c r="H14" s="7">
        <v>-2.4974642445968198E-3</v>
      </c>
      <c r="I14" s="7">
        <v>2.0494755186800301E-2</v>
      </c>
      <c r="J14" s="7">
        <v>0.43775874000234</v>
      </c>
      <c r="K14" s="7">
        <v>0.22524266421414099</v>
      </c>
      <c r="L14" s="7">
        <v>-0.17511710524558</v>
      </c>
      <c r="M14" s="7">
        <v>-0.17511710524558</v>
      </c>
      <c r="N14" s="7">
        <v>0.33389897941269198</v>
      </c>
      <c r="O14" s="7">
        <v>-0.18296587291560301</v>
      </c>
      <c r="P14" s="7">
        <v>-0.28287847739496003</v>
      </c>
      <c r="Q14" s="7">
        <v>0.121996183224131</v>
      </c>
      <c r="R14" s="8">
        <v>0.30957335011930198</v>
      </c>
      <c r="U14" s="2" t="s">
        <v>27</v>
      </c>
      <c r="V14" s="6">
        <v>0.26424788533968702</v>
      </c>
      <c r="W14" s="7">
        <v>7.9366481384782306E-2</v>
      </c>
      <c r="X14" s="7">
        <v>0.32115505089958701</v>
      </c>
      <c r="Y14" s="7">
        <v>0.322931821904681</v>
      </c>
      <c r="Z14" s="7">
        <v>0.73876622221350696</v>
      </c>
      <c r="AA14" s="7">
        <v>0.98690295516992999</v>
      </c>
      <c r="AB14" s="7">
        <v>0.888905853827339</v>
      </c>
      <c r="AC14" s="9">
        <v>1.1981376321504E-8</v>
      </c>
      <c r="AD14" s="7">
        <v>8.8699720451372692E-3</v>
      </c>
      <c r="AE14" s="7">
        <v>5.3576634349972098E-2</v>
      </c>
      <c r="AF14" s="7">
        <v>5.3576634349972098E-2</v>
      </c>
      <c r="AG14" s="9">
        <v>3.8420811709382802E-5</v>
      </c>
      <c r="AH14" s="7">
        <v>4.24702285700959E-2</v>
      </c>
      <c r="AI14" s="7">
        <v>6.4212277758972402E-4</v>
      </c>
      <c r="AJ14" s="7">
        <v>0.22331535425892901</v>
      </c>
      <c r="AK14" s="8">
        <v>1.5581698748500501E-4</v>
      </c>
    </row>
    <row r="15" spans="1:37" x14ac:dyDescent="0.2">
      <c r="B15" s="2" t="s">
        <v>28</v>
      </c>
      <c r="C15" s="6">
        <v>7.2150887844500994E-2</v>
      </c>
      <c r="D15" s="7">
        <v>-0.25389066672507299</v>
      </c>
      <c r="E15" s="7">
        <v>0.32377183376110602</v>
      </c>
      <c r="F15" s="7">
        <v>4.0042861204261197E-2</v>
      </c>
      <c r="G15" s="7">
        <v>-0.15431779081302399</v>
      </c>
      <c r="H15" s="7">
        <v>-0.15522893852913</v>
      </c>
      <c r="I15" s="7">
        <v>-0.28534387551354901</v>
      </c>
      <c r="J15" s="7">
        <v>-0.12766313787730799</v>
      </c>
      <c r="K15" s="7">
        <v>-0.13229846889281199</v>
      </c>
      <c r="L15" s="7">
        <v>1.68004804457977E-2</v>
      </c>
      <c r="M15" s="7">
        <v>1.78725328202557E-2</v>
      </c>
      <c r="N15" s="7">
        <v>0.11167045647615</v>
      </c>
      <c r="O15" s="7">
        <v>3.5123251106176999E-2</v>
      </c>
      <c r="P15" s="7">
        <v>-0.25157208573631501</v>
      </c>
      <c r="Q15" s="7">
        <v>0.39170313450594202</v>
      </c>
      <c r="R15" s="8">
        <v>0.14983602733276899</v>
      </c>
      <c r="U15" s="2" t="s">
        <v>28</v>
      </c>
      <c r="V15" s="6">
        <v>0.57374945868145999</v>
      </c>
      <c r="W15" s="7">
        <v>1.0154331100708699E-2</v>
      </c>
      <c r="X15" s="7">
        <v>6.2264944734335102E-4</v>
      </c>
      <c r="Y15" s="7">
        <v>0.76419588274105699</v>
      </c>
      <c r="Z15" s="7">
        <v>0.16578466910394599</v>
      </c>
      <c r="AA15" s="7">
        <v>0.16296599779847801</v>
      </c>
      <c r="AB15" s="7">
        <v>3.19561684695213E-3</v>
      </c>
      <c r="AC15" s="7">
        <v>0.26741900750222602</v>
      </c>
      <c r="AD15" s="7">
        <v>0.25274333727349202</v>
      </c>
      <c r="AE15" s="7">
        <v>0.91681292064374198</v>
      </c>
      <c r="AF15" s="7">
        <v>0.91255170451566503</v>
      </c>
      <c r="AG15" s="7">
        <v>0.34025062960015701</v>
      </c>
      <c r="AH15" s="7">
        <v>0.80206592142353805</v>
      </c>
      <c r="AI15" s="7">
        <v>1.10067504040936E-2</v>
      </c>
      <c r="AJ15" s="9">
        <v>2.1409768175349802E-5</v>
      </c>
      <c r="AK15" s="8">
        <v>0.18055657905311401</v>
      </c>
    </row>
    <row r="16" spans="1:37" x14ac:dyDescent="0.2">
      <c r="B16" s="2" t="s">
        <v>29</v>
      </c>
      <c r="C16" s="6">
        <v>-0.18025852552938401</v>
      </c>
      <c r="D16" s="7">
        <v>0.154761816186333</v>
      </c>
      <c r="E16" s="7">
        <v>-7.0280317617046201E-2</v>
      </c>
      <c r="F16" s="7">
        <v>5.6552599798355696E-3</v>
      </c>
      <c r="G16" s="7">
        <v>2.1389308549936901E-2</v>
      </c>
      <c r="H16" s="7">
        <v>7.5765477362439201E-2</v>
      </c>
      <c r="I16" s="7">
        <v>0.18312696853928701</v>
      </c>
      <c r="J16" s="7">
        <v>0.42828458076127801</v>
      </c>
      <c r="K16" s="7">
        <v>0.29293368762132099</v>
      </c>
      <c r="L16" s="7">
        <v>-0.18052189896002899</v>
      </c>
      <c r="M16" s="7">
        <v>-0.179881276595764</v>
      </c>
      <c r="N16" s="7">
        <v>0.30067479187350998</v>
      </c>
      <c r="O16" s="7">
        <v>-0.14049555165866201</v>
      </c>
      <c r="P16" s="7">
        <v>3.9957045268011401E-2</v>
      </c>
      <c r="Q16" s="7">
        <v>0.14713598788177601</v>
      </c>
      <c r="R16" s="8">
        <v>0.42313314986530298</v>
      </c>
      <c r="U16" s="2" t="s">
        <v>29</v>
      </c>
      <c r="V16" s="6">
        <v>3.5771938411917499E-4</v>
      </c>
      <c r="W16" s="7">
        <v>2.5899032860123902E-3</v>
      </c>
      <c r="X16" s="7">
        <v>0.24684711609396501</v>
      </c>
      <c r="Y16" s="7">
        <v>0.95339354102982499</v>
      </c>
      <c r="Z16" s="7">
        <v>0.76031524924883298</v>
      </c>
      <c r="AA16" s="7">
        <v>0.206770507682976</v>
      </c>
      <c r="AB16" s="7">
        <v>2.7901143856441001E-4</v>
      </c>
      <c r="AC16" s="9">
        <v>1.60262244242448E-21</v>
      </c>
      <c r="AD16" s="9">
        <v>5.8339549317986895E-10</v>
      </c>
      <c r="AE16" s="7">
        <v>3.52207902010526E-4</v>
      </c>
      <c r="AF16" s="7">
        <v>3.6380613169818599E-4</v>
      </c>
      <c r="AG16" s="9">
        <v>1.8015782891442401E-10</v>
      </c>
      <c r="AH16" s="7">
        <v>6.9399908267199304E-3</v>
      </c>
      <c r="AI16" s="7">
        <v>0.55059789170096596</v>
      </c>
      <c r="AJ16" s="7">
        <v>4.4079585452162498E-3</v>
      </c>
      <c r="AK16" s="16">
        <v>5.4225072786752697E-21</v>
      </c>
    </row>
    <row r="17" spans="2:37" x14ac:dyDescent="0.2">
      <c r="B17" s="2" t="s">
        <v>30</v>
      </c>
      <c r="C17" s="6">
        <v>-0.101058119952095</v>
      </c>
      <c r="D17" s="7">
        <v>0.102237675436432</v>
      </c>
      <c r="E17" s="7">
        <v>6.1068804809444896E-4</v>
      </c>
      <c r="F17" s="7">
        <v>3.0605695649623899E-2</v>
      </c>
      <c r="G17" s="7">
        <v>-1.17160412978124E-2</v>
      </c>
      <c r="H17" s="7">
        <v>3.9014245464348098E-2</v>
      </c>
      <c r="I17" s="7">
        <v>0.17587556257822301</v>
      </c>
      <c r="J17" s="7">
        <v>0.41425695812039298</v>
      </c>
      <c r="K17" s="7">
        <v>0.24601347384613401</v>
      </c>
      <c r="L17" s="7">
        <v>-0.17448661794096801</v>
      </c>
      <c r="M17" s="7">
        <v>-0.17414658491662199</v>
      </c>
      <c r="N17" s="7">
        <v>0.220480197544759</v>
      </c>
      <c r="O17" s="7">
        <v>-0.17286441304489</v>
      </c>
      <c r="P17" s="7">
        <v>-9.2254233061079801E-4</v>
      </c>
      <c r="Q17" s="7">
        <v>0.104701895596473</v>
      </c>
      <c r="R17" s="8">
        <v>0.36778309914160501</v>
      </c>
      <c r="U17" s="2" t="s">
        <v>30</v>
      </c>
      <c r="V17" s="6">
        <v>0.109323219781975</v>
      </c>
      <c r="W17" s="7">
        <v>0.104528895315328</v>
      </c>
      <c r="X17" s="7">
        <v>0.99343934104784803</v>
      </c>
      <c r="Y17" s="7">
        <v>0.68109884205304105</v>
      </c>
      <c r="Z17" s="7">
        <v>0.90260066302151498</v>
      </c>
      <c r="AA17" s="7">
        <v>0.59333789995158104</v>
      </c>
      <c r="AB17" s="7">
        <v>1.9829651344488602E-3</v>
      </c>
      <c r="AC17" s="9">
        <v>2.1452098634074499E-16</v>
      </c>
      <c r="AD17" s="9">
        <v>6.4065046340639502E-6</v>
      </c>
      <c r="AE17" s="7">
        <v>2.1732016419810998E-3</v>
      </c>
      <c r="AF17" s="7">
        <v>2.1810242386545498E-3</v>
      </c>
      <c r="AG17" s="9">
        <v>6.7405360172167694E-5</v>
      </c>
      <c r="AH17" s="7">
        <v>2.3527020402002701E-3</v>
      </c>
      <c r="AI17" s="7">
        <v>0.99162125809706503</v>
      </c>
      <c r="AJ17" s="7">
        <v>9.3413936265994493E-2</v>
      </c>
      <c r="AK17" s="16">
        <v>7.7332513861932705E-13</v>
      </c>
    </row>
    <row r="18" spans="2:37" x14ac:dyDescent="0.2">
      <c r="B18" s="2" t="s">
        <v>31</v>
      </c>
      <c r="C18" s="6">
        <v>-0.30300432193562399</v>
      </c>
      <c r="D18" s="7">
        <v>0.29441324709865402</v>
      </c>
      <c r="E18" s="7">
        <v>-6.6210302022947906E-2</v>
      </c>
      <c r="F18" s="7">
        <v>-2.0425889870905201E-2</v>
      </c>
      <c r="G18" s="7">
        <v>-6.02100935812463E-2</v>
      </c>
      <c r="H18" s="7">
        <v>1.55431017549457E-2</v>
      </c>
      <c r="I18" s="7">
        <v>0.21615666124560801</v>
      </c>
      <c r="J18" s="7">
        <v>0.43320819095116803</v>
      </c>
      <c r="K18" s="7">
        <v>0.39044479187672398</v>
      </c>
      <c r="L18" s="7">
        <v>-0.21103400713325901</v>
      </c>
      <c r="M18" s="7">
        <v>-0.209601473665294</v>
      </c>
      <c r="N18" s="7">
        <v>0.52982225703360197</v>
      </c>
      <c r="O18" s="7">
        <v>-0.14909477230068099</v>
      </c>
      <c r="P18" s="7">
        <v>5.9418111835213297E-2</v>
      </c>
      <c r="Q18" s="7">
        <v>0.232075359397384</v>
      </c>
      <c r="R18" s="8">
        <v>0.58034608818364897</v>
      </c>
      <c r="U18" s="2" t="s">
        <v>31</v>
      </c>
      <c r="V18" s="6">
        <v>1.3795952628864501E-2</v>
      </c>
      <c r="W18" s="7">
        <v>1.7657496347818599E-2</v>
      </c>
      <c r="X18" s="7">
        <v>0.67871065424772603</v>
      </c>
      <c r="Y18" s="7">
        <v>0.91936102729181501</v>
      </c>
      <c r="Z18" s="7">
        <v>0.710465186557378</v>
      </c>
      <c r="AA18" s="7">
        <v>0.94150617767466405</v>
      </c>
      <c r="AB18" s="7">
        <v>0.10643994916579699</v>
      </c>
      <c r="AC18" s="7">
        <v>1.4954365090834201E-4</v>
      </c>
      <c r="AD18" s="7">
        <v>8.1453603883862398E-4</v>
      </c>
      <c r="AE18" s="7">
        <v>0.11688780507818999</v>
      </c>
      <c r="AF18" s="7">
        <v>0.120269295319626</v>
      </c>
      <c r="AG18" s="9">
        <v>1.0698797559240101E-6</v>
      </c>
      <c r="AH18" s="7">
        <v>0.30301040674618002</v>
      </c>
      <c r="AI18" s="7">
        <v>0.71112198102047197</v>
      </c>
      <c r="AJ18" s="7">
        <v>7.6452483204950697E-2</v>
      </c>
      <c r="AK18" s="16">
        <v>3.3638860279032799E-8</v>
      </c>
    </row>
    <row r="19" spans="2:37" x14ac:dyDescent="0.2">
      <c r="B19" s="2" t="s">
        <v>32</v>
      </c>
      <c r="C19" s="6">
        <v>0.11126857936340501</v>
      </c>
      <c r="D19" s="7">
        <v>-0.24193988205054801</v>
      </c>
      <c r="E19" s="7">
        <v>7.9970462111916496E-2</v>
      </c>
      <c r="F19" s="7">
        <v>6.4780397077616306E-2</v>
      </c>
      <c r="G19" s="7" t="s">
        <v>73</v>
      </c>
      <c r="H19" s="7" t="s">
        <v>73</v>
      </c>
      <c r="I19" s="7">
        <v>0.20596183287354899</v>
      </c>
      <c r="J19" s="7">
        <v>0.45820818222917797</v>
      </c>
      <c r="K19" s="7">
        <v>8.0281504093559594E-2</v>
      </c>
      <c r="L19" s="7">
        <v>0.111500566403596</v>
      </c>
      <c r="M19" s="7">
        <v>0.111500566403596</v>
      </c>
      <c r="N19" s="7">
        <v>0.105010425457628</v>
      </c>
      <c r="O19" s="7">
        <v>-0.123364570551155</v>
      </c>
      <c r="P19" s="7">
        <v>-5.45880239961367E-2</v>
      </c>
      <c r="Q19" s="7">
        <v>-4.1261575931824702E-2</v>
      </c>
      <c r="R19" s="8">
        <v>0.13353848435799501</v>
      </c>
      <c r="U19" s="2" t="s">
        <v>32</v>
      </c>
      <c r="V19" s="6">
        <v>0.55059789170096596</v>
      </c>
      <c r="W19" s="7">
        <v>0.126424106091511</v>
      </c>
      <c r="X19" s="7">
        <v>0.66748540541634604</v>
      </c>
      <c r="Y19" s="7">
        <v>0.73824610485369002</v>
      </c>
      <c r="Z19" s="7" t="s">
        <v>73</v>
      </c>
      <c r="AA19" s="7" t="s">
        <v>73</v>
      </c>
      <c r="AB19" s="7">
        <v>0.21747909067801499</v>
      </c>
      <c r="AC19" s="7">
        <v>6.6168662952671698E-4</v>
      </c>
      <c r="AD19" s="7">
        <v>0.66741243655595295</v>
      </c>
      <c r="AE19" s="7">
        <v>0.55059789170096596</v>
      </c>
      <c r="AF19" s="7">
        <v>0.55059789170096596</v>
      </c>
      <c r="AG19" s="7">
        <v>0.57374945868145999</v>
      </c>
      <c r="AH19" s="7">
        <v>0.50953442628323697</v>
      </c>
      <c r="AI19" s="7">
        <v>0.78699715847741303</v>
      </c>
      <c r="AJ19" s="7">
        <v>0.85395726458919696</v>
      </c>
      <c r="AK19" s="8">
        <v>0.46198126307799797</v>
      </c>
    </row>
    <row r="20" spans="2:37" x14ac:dyDescent="0.2">
      <c r="B20" s="2" t="s">
        <v>33</v>
      </c>
      <c r="C20" s="6">
        <v>-2.6026360496464101E-2</v>
      </c>
      <c r="D20" s="7">
        <v>-7.0951017214867199E-2</v>
      </c>
      <c r="E20" s="7">
        <v>-1.7778875850153399E-3</v>
      </c>
      <c r="F20" s="7">
        <v>0.16231402384257501</v>
      </c>
      <c r="G20" s="7">
        <v>-9.7201591294929102E-3</v>
      </c>
      <c r="H20" s="7">
        <v>-8.7304127963738105E-3</v>
      </c>
      <c r="I20" s="7">
        <v>-3.86862929590224E-2</v>
      </c>
      <c r="J20" s="7">
        <v>0.18000436895543101</v>
      </c>
      <c r="K20" s="7">
        <v>2.5897342709063E-2</v>
      </c>
      <c r="L20" s="7">
        <v>1.20130857146177E-2</v>
      </c>
      <c r="M20" s="7">
        <v>1.20130857146177E-2</v>
      </c>
      <c r="N20" s="7">
        <v>0.14590215572249701</v>
      </c>
      <c r="O20" s="7">
        <v>-0.168513361805987</v>
      </c>
      <c r="P20" s="7">
        <v>0.12541792472820101</v>
      </c>
      <c r="Q20" s="7">
        <v>0.25035347190135898</v>
      </c>
      <c r="R20" s="8">
        <v>0.18163128460244801</v>
      </c>
      <c r="U20" s="2" t="s">
        <v>33</v>
      </c>
      <c r="V20" s="6">
        <v>0.71112198102047197</v>
      </c>
      <c r="W20" s="7">
        <v>0.25602108001168</v>
      </c>
      <c r="X20" s="7">
        <v>0.98527169340407905</v>
      </c>
      <c r="Y20" s="7">
        <v>2.1810242386545498E-3</v>
      </c>
      <c r="Z20" s="7">
        <v>0.91255170451566503</v>
      </c>
      <c r="AA20" s="7">
        <v>0.92036634444574095</v>
      </c>
      <c r="AB20" s="7">
        <v>0.57402246724827699</v>
      </c>
      <c r="AC20" s="7">
        <v>5.7288007929935702E-4</v>
      </c>
      <c r="AD20" s="7">
        <v>0.71112198102047197</v>
      </c>
      <c r="AE20" s="7">
        <v>0.895073018138691</v>
      </c>
      <c r="AF20" s="7">
        <v>0.895073018138691</v>
      </c>
      <c r="AG20" s="7">
        <v>6.7142288439814698E-3</v>
      </c>
      <c r="AH20" s="7">
        <v>1.4046404137990399E-3</v>
      </c>
      <c r="AI20" s="7">
        <v>2.3014621586491799E-2</v>
      </c>
      <c r="AJ20" s="9">
        <v>6.0552387063291704E-7</v>
      </c>
      <c r="AK20" s="8">
        <v>5.0322354996316899E-4</v>
      </c>
    </row>
    <row r="21" spans="2:37" x14ac:dyDescent="0.2">
      <c r="B21" s="2" t="s">
        <v>34</v>
      </c>
      <c r="C21" s="6">
        <v>5.8746524494900303E-2</v>
      </c>
      <c r="D21" s="7">
        <v>5.8147028384490797E-2</v>
      </c>
      <c r="E21" s="7">
        <v>-4.1473741657403897E-2</v>
      </c>
      <c r="F21" s="7">
        <v>0.272623505803744</v>
      </c>
      <c r="G21" s="7">
        <v>9.5196637317746705E-2</v>
      </c>
      <c r="H21" s="7">
        <v>9.5196637317746705E-2</v>
      </c>
      <c r="I21" s="7">
        <v>-7.4444451512406598E-2</v>
      </c>
      <c r="J21" s="7">
        <v>0.28645114460958898</v>
      </c>
      <c r="K21" s="7">
        <v>9.1451455512561605E-2</v>
      </c>
      <c r="L21" s="7" t="s">
        <v>73</v>
      </c>
      <c r="M21" s="7" t="s">
        <v>73</v>
      </c>
      <c r="N21" s="7">
        <v>9.3222825358911396E-2</v>
      </c>
      <c r="O21" s="7">
        <v>-9.3352895157357604E-2</v>
      </c>
      <c r="P21" s="7">
        <v>-1.14141413941161E-2</v>
      </c>
      <c r="Q21" s="7">
        <v>0.19387704201540401</v>
      </c>
      <c r="R21" s="8">
        <v>0.283505583083906</v>
      </c>
      <c r="U21" s="2" t="s">
        <v>34</v>
      </c>
      <c r="V21" s="6">
        <v>0.53469597092037402</v>
      </c>
      <c r="W21" s="7">
        <v>0.53733224947315406</v>
      </c>
      <c r="X21" s="7">
        <v>0.65210298189889704</v>
      </c>
      <c r="Y21" s="9">
        <v>6.9272609599034293E-5</v>
      </c>
      <c r="Z21" s="7">
        <v>0.25560723928148898</v>
      </c>
      <c r="AA21" s="7">
        <v>0.25560723928148898</v>
      </c>
      <c r="AB21" s="7">
        <v>0.39318912564706998</v>
      </c>
      <c r="AC21" s="9">
        <v>2.6183363445039201E-5</v>
      </c>
      <c r="AD21" s="7">
        <v>0.27680996145799802</v>
      </c>
      <c r="AE21" s="7" t="s">
        <v>73</v>
      </c>
      <c r="AF21" s="7" t="s">
        <v>73</v>
      </c>
      <c r="AG21" s="7">
        <v>0.26562478553475699</v>
      </c>
      <c r="AH21" s="7">
        <v>0.26562478553475699</v>
      </c>
      <c r="AI21" s="7">
        <v>0.920678760329246</v>
      </c>
      <c r="AJ21" s="7">
        <v>6.86953787972265E-3</v>
      </c>
      <c r="AK21" s="16">
        <v>3.1172393731622798E-5</v>
      </c>
    </row>
    <row r="22" spans="2:37" x14ac:dyDescent="0.2">
      <c r="B22" s="2" t="s">
        <v>35</v>
      </c>
      <c r="C22" s="6">
        <v>-7.5401855611829799E-2</v>
      </c>
      <c r="D22" s="7">
        <v>6.5411292212343902E-2</v>
      </c>
      <c r="E22" s="7">
        <v>7.83756117918895E-3</v>
      </c>
      <c r="F22" s="7">
        <v>8.1661834982394294E-2</v>
      </c>
      <c r="G22" s="7">
        <v>2.11318288871704E-3</v>
      </c>
      <c r="H22" s="7">
        <v>2.6087924021351398E-3</v>
      </c>
      <c r="I22" s="7">
        <v>-0.16909998591747699</v>
      </c>
      <c r="J22" s="7">
        <v>-0.15241480496580201</v>
      </c>
      <c r="K22" s="7">
        <v>5.0486736136070499E-2</v>
      </c>
      <c r="L22" s="7">
        <v>7.6437828780737599E-2</v>
      </c>
      <c r="M22" s="7">
        <v>8.0792783243277003E-2</v>
      </c>
      <c r="N22" s="7">
        <v>1.5023205031507701E-2</v>
      </c>
      <c r="O22" s="7">
        <v>-0.15920002181089399</v>
      </c>
      <c r="P22" s="7">
        <v>-0.27337789723487499</v>
      </c>
      <c r="Q22" s="7">
        <v>2.5747694896521502E-3</v>
      </c>
      <c r="R22" s="8">
        <v>-2.44055219091068E-2</v>
      </c>
      <c r="U22" s="2" t="s">
        <v>35</v>
      </c>
      <c r="V22" s="6">
        <v>0.21747909067801499</v>
      </c>
      <c r="W22" s="7">
        <v>0.28920516424503201</v>
      </c>
      <c r="X22" s="7">
        <v>0.92480579978517197</v>
      </c>
      <c r="Y22" s="7">
        <v>0.169993099134123</v>
      </c>
      <c r="Z22" s="7">
        <v>0.98126812804294805</v>
      </c>
      <c r="AA22" s="7">
        <v>0.97693562936104605</v>
      </c>
      <c r="AB22" s="7">
        <v>1.0527799654114201E-3</v>
      </c>
      <c r="AC22" s="7">
        <v>3.5995476464087601E-3</v>
      </c>
      <c r="AD22" s="7">
        <v>0.44400098154515999</v>
      </c>
      <c r="AE22" s="7">
        <v>0.210152721019816</v>
      </c>
      <c r="AF22" s="7">
        <v>0.175276636384782</v>
      </c>
      <c r="AG22" s="7">
        <v>0.85395726458919696</v>
      </c>
      <c r="AH22" s="7">
        <v>2.2057678230197001E-3</v>
      </c>
      <c r="AI22" s="9">
        <v>1.7487110417213501E-8</v>
      </c>
      <c r="AJ22" s="7">
        <v>0.97693562936104605</v>
      </c>
      <c r="AK22" s="8">
        <v>0.72449054666614998</v>
      </c>
    </row>
    <row r="23" spans="2:37" x14ac:dyDescent="0.2">
      <c r="B23" s="2" t="s">
        <v>36</v>
      </c>
      <c r="C23" s="6">
        <v>0.23552373924495901</v>
      </c>
      <c r="D23" s="7">
        <v>0.14182292964156201</v>
      </c>
      <c r="E23" s="7">
        <v>-4.9884853419162297E-3</v>
      </c>
      <c r="F23" s="7">
        <v>0.13395063937715199</v>
      </c>
      <c r="G23" s="7">
        <v>3.9695073600420502E-2</v>
      </c>
      <c r="H23" s="7">
        <v>4.07163727154728E-2</v>
      </c>
      <c r="I23" s="7">
        <v>0.11818723851572301</v>
      </c>
      <c r="J23" s="7">
        <v>0.339841797077853</v>
      </c>
      <c r="K23" s="7">
        <v>0.205050187798171</v>
      </c>
      <c r="L23" s="7">
        <v>-6.0207551567665898E-2</v>
      </c>
      <c r="M23" s="7">
        <v>-5.9562993754646999E-2</v>
      </c>
      <c r="N23" s="7">
        <v>0.23415993282946901</v>
      </c>
      <c r="O23" s="7">
        <v>-0.110357253519055</v>
      </c>
      <c r="P23" s="7">
        <v>4.6862565647291701E-2</v>
      </c>
      <c r="Q23" s="7">
        <v>0.17903312262628099</v>
      </c>
      <c r="R23" s="8">
        <v>0.35641763381015001</v>
      </c>
      <c r="U23" s="2" t="s">
        <v>36</v>
      </c>
      <c r="V23" s="15">
        <v>7.4526122182164394E-5</v>
      </c>
      <c r="W23" s="7">
        <v>2.6941066625731001E-2</v>
      </c>
      <c r="X23" s="7">
        <v>0.96344601838541899</v>
      </c>
      <c r="Y23" s="7">
        <v>3.9232766326830697E-2</v>
      </c>
      <c r="Z23" s="7">
        <v>0.61327512004791795</v>
      </c>
      <c r="AA23" s="7">
        <v>0.60410975672193801</v>
      </c>
      <c r="AB23" s="7">
        <v>7.5832456671651102E-2</v>
      </c>
      <c r="AC23" s="9">
        <v>1.4129796712005E-9</v>
      </c>
      <c r="AD23" s="7">
        <v>6.6299758563498595E-4</v>
      </c>
      <c r="AE23" s="7">
        <v>0.43661215476599102</v>
      </c>
      <c r="AF23" s="7">
        <v>0.44395706088006098</v>
      </c>
      <c r="AG23" s="9">
        <v>8.2180366667168703E-5</v>
      </c>
      <c r="AH23" s="7">
        <v>0.103718437062151</v>
      </c>
      <c r="AI23" s="7">
        <v>0.55829694168673905</v>
      </c>
      <c r="AJ23" s="7">
        <v>3.6105135943195598E-3</v>
      </c>
      <c r="AK23" s="16">
        <v>1.72054743918478E-10</v>
      </c>
    </row>
    <row r="24" spans="2:37" x14ac:dyDescent="0.2">
      <c r="B24" s="2" t="s">
        <v>37</v>
      </c>
      <c r="C24" s="6">
        <v>-3.45110632907034E-2</v>
      </c>
      <c r="D24" s="7">
        <v>5.7196350855458801E-2</v>
      </c>
      <c r="E24" s="7">
        <v>0.15992243515812599</v>
      </c>
      <c r="F24" s="7">
        <v>0.17751913603687799</v>
      </c>
      <c r="G24" s="7">
        <v>-0.19311324061979501</v>
      </c>
      <c r="H24" s="7">
        <v>-0.178948917475235</v>
      </c>
      <c r="I24" s="7">
        <v>0.29088976492273899</v>
      </c>
      <c r="J24" s="7">
        <v>0.53842310738761201</v>
      </c>
      <c r="K24" s="7">
        <v>-1.6605124401006699E-2</v>
      </c>
      <c r="L24" s="7">
        <v>-7.3185101522642806E-2</v>
      </c>
      <c r="M24" s="7">
        <v>-7.3185101522642806E-2</v>
      </c>
      <c r="N24" s="7">
        <v>0.375827288484397</v>
      </c>
      <c r="O24" s="7">
        <v>-0.19477315241993401</v>
      </c>
      <c r="P24" s="7">
        <v>-0.31084456527909998</v>
      </c>
      <c r="Q24" s="7">
        <v>0.40774599881440099</v>
      </c>
      <c r="R24" s="8">
        <v>0.43014836801275802</v>
      </c>
      <c r="U24" s="2" t="s">
        <v>37</v>
      </c>
      <c r="V24" s="6">
        <v>0.602277312034598</v>
      </c>
      <c r="W24" s="7">
        <v>0.35655347043464097</v>
      </c>
      <c r="X24" s="7">
        <v>1.79857108917747E-3</v>
      </c>
      <c r="Y24" s="7">
        <v>4.3563893050966299E-4</v>
      </c>
      <c r="Z24" s="7">
        <v>1.12906934526706E-4</v>
      </c>
      <c r="AA24" s="7">
        <v>3.8731278708461998E-4</v>
      </c>
      <c r="AB24" s="9">
        <v>7.5242518135073795E-10</v>
      </c>
      <c r="AC24" s="9">
        <v>6.6108508104220605E-36</v>
      </c>
      <c r="AD24" s="7">
        <v>0.82575746390310201</v>
      </c>
      <c r="AE24" s="7">
        <v>0.22487354916539301</v>
      </c>
      <c r="AF24" s="7">
        <v>0.22487354916539301</v>
      </c>
      <c r="AG24" s="9">
        <v>2.16757843877417E-16</v>
      </c>
      <c r="AH24" s="9">
        <v>9.6152530115137195E-5</v>
      </c>
      <c r="AI24" s="9">
        <v>3.4967365542692799E-11</v>
      </c>
      <c r="AJ24" s="9">
        <v>2.0552099882190999E-19</v>
      </c>
      <c r="AK24" s="16">
        <v>1.0013660407378099E-21</v>
      </c>
    </row>
    <row r="25" spans="2:37" x14ac:dyDescent="0.2">
      <c r="B25" s="2" t="s">
        <v>38</v>
      </c>
      <c r="C25" s="6">
        <v>-0.111159894192241</v>
      </c>
      <c r="D25" s="7">
        <v>2.4935350714725499E-2</v>
      </c>
      <c r="E25" s="7">
        <v>8.0199459006219706E-2</v>
      </c>
      <c r="F25" s="7">
        <v>0.114828749161065</v>
      </c>
      <c r="G25" s="7">
        <v>-2.5061026277775199E-2</v>
      </c>
      <c r="H25" s="7">
        <v>4.8339045321187796E-3</v>
      </c>
      <c r="I25" s="7">
        <v>0.25832120279041898</v>
      </c>
      <c r="J25" s="7">
        <v>0.494458214584308</v>
      </c>
      <c r="K25" s="7">
        <v>0.12517757405013699</v>
      </c>
      <c r="L25" s="7">
        <v>-7.2277620210743201E-2</v>
      </c>
      <c r="M25" s="7">
        <v>-7.20635984805406E-2</v>
      </c>
      <c r="N25" s="7">
        <v>0.21205777946881799</v>
      </c>
      <c r="O25" s="7">
        <v>-6.3897216276528002E-2</v>
      </c>
      <c r="P25" s="7">
        <v>-0.103682686567776</v>
      </c>
      <c r="Q25" s="7">
        <v>0.17617672618028299</v>
      </c>
      <c r="R25" s="8">
        <v>0.35022028832119401</v>
      </c>
      <c r="U25" s="2" t="s">
        <v>38</v>
      </c>
      <c r="V25" s="6">
        <v>4.5316214372309198E-2</v>
      </c>
      <c r="W25" s="7">
        <v>0.71663279286221604</v>
      </c>
      <c r="X25" s="7">
        <v>0.180341368890094</v>
      </c>
      <c r="Y25" s="7">
        <v>3.7324343200761403E-2</v>
      </c>
      <c r="Z25" s="7">
        <v>0.71571949057939799</v>
      </c>
      <c r="AA25" s="7">
        <v>0.96344601838541899</v>
      </c>
      <c r="AB25" s="9">
        <v>1.30740887033871E-7</v>
      </c>
      <c r="AC25" s="9">
        <v>9.3293853072157801E-29</v>
      </c>
      <c r="AD25" s="7">
        <v>2.0526079134348001E-2</v>
      </c>
      <c r="AE25" s="7">
        <v>0.24212529707709901</v>
      </c>
      <c r="AF25" s="7">
        <v>0.24311554594340601</v>
      </c>
      <c r="AG25" s="9">
        <v>2.6402221531198498E-5</v>
      </c>
      <c r="AH25" s="7">
        <v>0.30301040674618002</v>
      </c>
      <c r="AI25" s="7">
        <v>6.47481515379872E-2</v>
      </c>
      <c r="AJ25" s="7">
        <v>6.0651711679166E-4</v>
      </c>
      <c r="AK25" s="16">
        <v>9.8382586483381898E-14</v>
      </c>
    </row>
    <row r="26" spans="2:37" x14ac:dyDescent="0.2">
      <c r="B26" s="2" t="s">
        <v>39</v>
      </c>
      <c r="C26" s="6">
        <v>0.133014191239132</v>
      </c>
      <c r="D26" s="7">
        <v>3.1985667676663297E-2</v>
      </c>
      <c r="E26" s="7">
        <v>-4.9504535645658104E-3</v>
      </c>
      <c r="F26" s="7">
        <v>-0.14758368978033901</v>
      </c>
      <c r="G26" s="7">
        <v>-0.110274520114219</v>
      </c>
      <c r="H26" s="7">
        <v>-0.108249111370677</v>
      </c>
      <c r="I26" s="7">
        <v>0.13441439056496901</v>
      </c>
      <c r="J26" s="7">
        <v>0.29613825864791199</v>
      </c>
      <c r="K26" s="7">
        <v>0.17030173139369501</v>
      </c>
      <c r="L26" s="7" t="s">
        <v>73</v>
      </c>
      <c r="M26" s="7" t="s">
        <v>73</v>
      </c>
      <c r="N26" s="7">
        <v>0.35007940347541699</v>
      </c>
      <c r="O26" s="7">
        <v>-0.31004242138535298</v>
      </c>
      <c r="P26" s="7">
        <v>-0.27814177867248102</v>
      </c>
      <c r="Q26" s="7">
        <v>6.9820686941139201E-2</v>
      </c>
      <c r="R26" s="8">
        <v>9.0562272047037998E-2</v>
      </c>
      <c r="U26" s="2" t="s">
        <v>39</v>
      </c>
      <c r="V26" s="6">
        <v>0.38192354104489501</v>
      </c>
      <c r="W26" s="7">
        <v>0.88035221929292795</v>
      </c>
      <c r="X26" s="7">
        <v>0.98126812804294805</v>
      </c>
      <c r="Y26" s="7">
        <v>0.32115505089958701</v>
      </c>
      <c r="Z26" s="7">
        <v>0.49249963848127598</v>
      </c>
      <c r="AA26" s="7">
        <v>0.50535401203011598</v>
      </c>
      <c r="AB26" s="7">
        <v>0.37463479166605002</v>
      </c>
      <c r="AC26" s="7">
        <v>1.97532581997963E-2</v>
      </c>
      <c r="AD26" s="7">
        <v>0.24684711609396501</v>
      </c>
      <c r="AE26" s="7" t="s">
        <v>73</v>
      </c>
      <c r="AF26" s="7" t="s">
        <v>73</v>
      </c>
      <c r="AG26" s="7">
        <v>4.2643898944214002E-3</v>
      </c>
      <c r="AH26" s="7">
        <v>1.3795952628864501E-2</v>
      </c>
      <c r="AI26" s="7">
        <v>3.15105560681034E-2</v>
      </c>
      <c r="AJ26" s="7">
        <v>0.66741243655595295</v>
      </c>
      <c r="AK26" s="8">
        <v>0.57617235011134105</v>
      </c>
    </row>
    <row r="27" spans="2:37" x14ac:dyDescent="0.2">
      <c r="B27" s="2" t="s">
        <v>40</v>
      </c>
      <c r="C27" s="6">
        <v>-7.6973985443578502E-2</v>
      </c>
      <c r="D27" s="7">
        <v>-3.6416404760024302E-4</v>
      </c>
      <c r="E27" s="7">
        <v>0.16646136282514101</v>
      </c>
      <c r="F27" s="7">
        <v>-0.102070017745099</v>
      </c>
      <c r="G27" s="7">
        <v>-9.1620248834632503E-2</v>
      </c>
      <c r="H27" s="7">
        <v>-9.0582331758113199E-2</v>
      </c>
      <c r="I27" s="7">
        <v>8.1027447698901495E-2</v>
      </c>
      <c r="J27" s="7">
        <v>3.58548950766635E-2</v>
      </c>
      <c r="K27" s="7">
        <v>-6.8220066676348806E-2</v>
      </c>
      <c r="L27" s="7">
        <v>9.2932171057915805E-2</v>
      </c>
      <c r="M27" s="7">
        <v>9.2932171057915805E-2</v>
      </c>
      <c r="N27" s="7">
        <v>-9.9370765365619201E-2</v>
      </c>
      <c r="O27" s="7">
        <v>-1.5568940748871499E-2</v>
      </c>
      <c r="P27" s="7">
        <v>-0.19824584994293701</v>
      </c>
      <c r="Q27" s="7">
        <v>0.224563728355543</v>
      </c>
      <c r="R27" s="8">
        <v>0.25177350887792399</v>
      </c>
      <c r="U27" s="2" t="s">
        <v>40</v>
      </c>
      <c r="V27" s="6">
        <v>0.38301035791156202</v>
      </c>
      <c r="W27" s="7">
        <v>0.99702069432965301</v>
      </c>
      <c r="X27" s="7">
        <v>2.7293185031248401E-2</v>
      </c>
      <c r="Y27" s="7">
        <v>0.23167084973774199</v>
      </c>
      <c r="Z27" s="7">
        <v>0.284732475529899</v>
      </c>
      <c r="AA27" s="7">
        <v>0.28985091121074602</v>
      </c>
      <c r="AB27" s="7">
        <v>0.35352129469573801</v>
      </c>
      <c r="AC27" s="7">
        <v>0.70965552238014296</v>
      </c>
      <c r="AD27" s="7">
        <v>0.45683339484195601</v>
      </c>
      <c r="AE27" s="7">
        <v>0.27680996145799802</v>
      </c>
      <c r="AF27" s="7">
        <v>0.27680996145799802</v>
      </c>
      <c r="AG27" s="7">
        <v>0.24495366087683701</v>
      </c>
      <c r="AH27" s="7">
        <v>0.89831907714408998</v>
      </c>
      <c r="AI27" s="7">
        <v>6.6923104414630102E-3</v>
      </c>
      <c r="AJ27" s="7">
        <v>1.7750659981249301E-3</v>
      </c>
      <c r="AK27" s="8">
        <v>3.5924437255105299E-4</v>
      </c>
    </row>
    <row r="28" spans="2:37" x14ac:dyDescent="0.2">
      <c r="B28" s="2" t="s">
        <v>41</v>
      </c>
      <c r="C28" s="6">
        <v>7.1925092947895605E-2</v>
      </c>
      <c r="D28" s="7">
        <v>1.8607159970077499E-2</v>
      </c>
      <c r="E28" s="7">
        <v>-0.10263106421231299</v>
      </c>
      <c r="F28" s="7">
        <v>-9.5448772346032801E-2</v>
      </c>
      <c r="G28" s="7">
        <v>5.4836478364289801E-2</v>
      </c>
      <c r="H28" s="7">
        <v>5.8167150403830602E-2</v>
      </c>
      <c r="I28" s="7">
        <v>-5.9825037377125398E-2</v>
      </c>
      <c r="J28" s="7">
        <v>0.55065519484591796</v>
      </c>
      <c r="K28" s="7">
        <v>0.12773545261942901</v>
      </c>
      <c r="L28" s="7">
        <v>0.212311651042903</v>
      </c>
      <c r="M28" s="7">
        <v>0.212311651042903</v>
      </c>
      <c r="N28" s="7">
        <v>0.57620964229249305</v>
      </c>
      <c r="O28" s="7">
        <v>-0.35077735061721599</v>
      </c>
      <c r="P28" s="7">
        <v>7.37000584691985E-3</v>
      </c>
      <c r="Q28" s="7">
        <v>0.29563782536470301</v>
      </c>
      <c r="R28" s="8">
        <v>0.35008446043986702</v>
      </c>
      <c r="U28" s="2" t="s">
        <v>41</v>
      </c>
      <c r="V28" s="6">
        <v>0.53498430155460897</v>
      </c>
      <c r="W28" s="7">
        <v>0.89902653416422096</v>
      </c>
      <c r="X28" s="7">
        <v>0.322931821904681</v>
      </c>
      <c r="Y28" s="7">
        <v>0.36686649615059902</v>
      </c>
      <c r="Z28" s="7">
        <v>0.62157311684946204</v>
      </c>
      <c r="AA28" s="7">
        <v>0.60410975672193801</v>
      </c>
      <c r="AB28" s="7">
        <v>0.59333789995158104</v>
      </c>
      <c r="AC28" s="9">
        <v>1.6594242834068299E-13</v>
      </c>
      <c r="AD28" s="7">
        <v>0.21130551116160801</v>
      </c>
      <c r="AE28" s="7">
        <v>1.7876807150027998E-2</v>
      </c>
      <c r="AF28" s="7">
        <v>1.7876807150027998E-2</v>
      </c>
      <c r="AG28" s="9">
        <v>5.73481466076902E-15</v>
      </c>
      <c r="AH28" s="9">
        <v>2.36708048710297E-5</v>
      </c>
      <c r="AI28" s="7">
        <v>0.96344601838541899</v>
      </c>
      <c r="AJ28" s="7">
        <v>4.9976770751508604E-4</v>
      </c>
      <c r="AK28" s="16">
        <v>2.4489447571978701E-5</v>
      </c>
    </row>
    <row r="29" spans="2:37" x14ac:dyDescent="0.2">
      <c r="B29" s="2" t="s">
        <v>42</v>
      </c>
      <c r="C29" s="6">
        <v>-0.13780065200571101</v>
      </c>
      <c r="D29" s="7">
        <v>0.118438978209261</v>
      </c>
      <c r="E29" s="7">
        <v>-0.119774698053369</v>
      </c>
      <c r="F29" s="7">
        <v>0.28148930215439799</v>
      </c>
      <c r="G29" s="7">
        <v>5.1976557648737001E-2</v>
      </c>
      <c r="H29" s="7">
        <v>5.4861630783444797E-2</v>
      </c>
      <c r="I29" s="7">
        <v>0.15175935646758701</v>
      </c>
      <c r="J29" s="7">
        <v>0.32447597035553399</v>
      </c>
      <c r="K29" s="7">
        <v>-4.56281300076865E-2</v>
      </c>
      <c r="L29" s="7">
        <v>-4.62579181183553E-2</v>
      </c>
      <c r="M29" s="7">
        <v>-4.62579181183553E-2</v>
      </c>
      <c r="N29" s="7">
        <v>-2.6808207242939999E-2</v>
      </c>
      <c r="O29" s="7">
        <v>-0.19590154239830199</v>
      </c>
      <c r="P29" s="7">
        <v>0.215476939032684</v>
      </c>
      <c r="Q29" s="7">
        <v>-0.11327314920909499</v>
      </c>
      <c r="R29" s="8">
        <v>0.23715083393292</v>
      </c>
      <c r="U29" s="2" t="s">
        <v>42</v>
      </c>
      <c r="V29" s="6">
        <v>0.171668450937631</v>
      </c>
      <c r="W29" s="7">
        <v>0.25560723928148898</v>
      </c>
      <c r="X29" s="7">
        <v>0.25274333727349202</v>
      </c>
      <c r="Y29" s="7">
        <v>1.1708503187777401E-3</v>
      </c>
      <c r="Z29" s="7">
        <v>0.65024480922635997</v>
      </c>
      <c r="AA29" s="7">
        <v>0.62522548015559598</v>
      </c>
      <c r="AB29" s="7">
        <v>0.123193020583293</v>
      </c>
      <c r="AC29" s="7">
        <v>1.30563244362619E-4</v>
      </c>
      <c r="AD29" s="7">
        <v>0.69498835425941696</v>
      </c>
      <c r="AE29" s="7">
        <v>0.689596301397566</v>
      </c>
      <c r="AF29" s="7">
        <v>0.689596301397566</v>
      </c>
      <c r="AG29" s="7">
        <v>0.84337257166178503</v>
      </c>
      <c r="AH29" s="7">
        <v>3.4848103583435201E-2</v>
      </c>
      <c r="AI29" s="7">
        <v>1.76828051937616E-2</v>
      </c>
      <c r="AJ29" s="7">
        <v>0.27761173152440199</v>
      </c>
      <c r="AK29" s="8">
        <v>7.7986782937661996E-3</v>
      </c>
    </row>
    <row r="30" spans="2:37" x14ac:dyDescent="0.2">
      <c r="B30" s="2" t="s">
        <v>43</v>
      </c>
      <c r="C30" s="6">
        <v>0.173699707771515</v>
      </c>
      <c r="D30" s="7">
        <v>7.4663067325126897E-2</v>
      </c>
      <c r="E30" s="7">
        <v>-7.71477010258841E-2</v>
      </c>
      <c r="F30" s="7">
        <v>0.21915110171017499</v>
      </c>
      <c r="G30" s="7">
        <v>-6.3570759312985198E-2</v>
      </c>
      <c r="H30" s="7">
        <v>-6.21815091454338E-2</v>
      </c>
      <c r="I30" s="7">
        <v>0.22935692756010601</v>
      </c>
      <c r="J30" s="7">
        <v>0.52685258421952597</v>
      </c>
      <c r="K30" s="7">
        <v>0.17817100909334299</v>
      </c>
      <c r="L30" s="7" t="s">
        <v>73</v>
      </c>
      <c r="M30" s="7" t="s">
        <v>73</v>
      </c>
      <c r="N30" s="7">
        <v>0.19368170824129599</v>
      </c>
      <c r="O30" s="7">
        <v>-0.311788567600292</v>
      </c>
      <c r="P30" s="7">
        <v>9.17211171847616E-2</v>
      </c>
      <c r="Q30" s="7">
        <v>0.19706930034</v>
      </c>
      <c r="R30" s="8">
        <v>0.55676634395522495</v>
      </c>
      <c r="U30" s="2" t="s">
        <v>43</v>
      </c>
      <c r="V30" s="6">
        <v>1.81650305838872E-3</v>
      </c>
      <c r="W30" s="7">
        <v>0.25602108001168</v>
      </c>
      <c r="X30" s="7">
        <v>0.24311554594340601</v>
      </c>
      <c r="Y30" s="9">
        <v>5.2033474203380998E-5</v>
      </c>
      <c r="Z30" s="7">
        <v>0.34241333437985799</v>
      </c>
      <c r="AA30" s="7">
        <v>0.35688203774191202</v>
      </c>
      <c r="AB30" s="9">
        <v>2.1743262778804299E-5</v>
      </c>
      <c r="AC30" s="9">
        <v>5.4885070172966803E-29</v>
      </c>
      <c r="AD30" s="7">
        <v>1.32036798836118E-3</v>
      </c>
      <c r="AE30" s="7" t="s">
        <v>73</v>
      </c>
      <c r="AF30" s="7" t="s">
        <v>73</v>
      </c>
      <c r="AG30" s="7">
        <v>4.1623340576425999E-4</v>
      </c>
      <c r="AH30" s="9">
        <v>1.2724192224987299E-9</v>
      </c>
      <c r="AI30" s="7">
        <v>0.14592784513090701</v>
      </c>
      <c r="AJ30" s="7">
        <v>3.2668964938114398E-4</v>
      </c>
      <c r="AK30" s="16">
        <v>6.4663060220676006E-33</v>
      </c>
    </row>
    <row r="31" spans="2:37" x14ac:dyDescent="0.2">
      <c r="B31" s="2" t="s">
        <v>44</v>
      </c>
      <c r="C31" s="6">
        <v>-3.9371055340323598E-2</v>
      </c>
      <c r="D31" s="7">
        <v>-9.0271378390961096E-2</v>
      </c>
      <c r="E31" s="7">
        <v>2.0243861847363299E-3</v>
      </c>
      <c r="F31" s="7">
        <v>0.22485797489103099</v>
      </c>
      <c r="G31" s="7">
        <v>-0.18929629847540699</v>
      </c>
      <c r="H31" s="7">
        <v>-0.15249835670321299</v>
      </c>
      <c r="I31" s="7">
        <v>-5.4393954924700998E-2</v>
      </c>
      <c r="J31" s="7">
        <v>0.43406200428215103</v>
      </c>
      <c r="K31" s="7">
        <v>7.8537754767824597E-2</v>
      </c>
      <c r="L31" s="7">
        <v>-0.113929281935457</v>
      </c>
      <c r="M31" s="7">
        <v>-0.113929281935457</v>
      </c>
      <c r="N31" s="7">
        <v>0.24456229278467001</v>
      </c>
      <c r="O31" s="7">
        <v>-0.34694559515287499</v>
      </c>
      <c r="P31" s="7">
        <v>-0.28152041161813302</v>
      </c>
      <c r="Q31" s="7">
        <v>0.28796478039025503</v>
      </c>
      <c r="R31" s="8">
        <v>0.45846884011272798</v>
      </c>
      <c r="U31" s="2" t="s">
        <v>44</v>
      </c>
      <c r="V31" s="6">
        <v>0.82575746390310201</v>
      </c>
      <c r="W31" s="7">
        <v>0.57040150622193198</v>
      </c>
      <c r="X31" s="7">
        <v>0.99162125809706503</v>
      </c>
      <c r="Y31" s="7">
        <v>8.5842567483974896E-2</v>
      </c>
      <c r="Z31" s="7">
        <v>0.16941635038915401</v>
      </c>
      <c r="AA31" s="7">
        <v>0.28712910675116099</v>
      </c>
      <c r="AB31" s="7">
        <v>0.73876622221350696</v>
      </c>
      <c r="AC31" s="7">
        <v>1.3137154140406299E-4</v>
      </c>
      <c r="AD31" s="7">
        <v>0.61327512004791795</v>
      </c>
      <c r="AE31" s="7">
        <v>0.45683339484195601</v>
      </c>
      <c r="AF31" s="7">
        <v>0.45683339484195601</v>
      </c>
      <c r="AG31" s="7">
        <v>5.7252118741726997E-2</v>
      </c>
      <c r="AH31" s="7">
        <v>3.5341536838552601E-3</v>
      </c>
      <c r="AI31" s="7">
        <v>2.3463850434410301E-2</v>
      </c>
      <c r="AJ31" s="7">
        <v>1.97532581997963E-2</v>
      </c>
      <c r="AK31" s="16">
        <v>4.5116627643879198E-5</v>
      </c>
    </row>
    <row r="32" spans="2:37" x14ac:dyDescent="0.2">
      <c r="B32" s="2" t="s">
        <v>45</v>
      </c>
      <c r="C32" s="6">
        <v>2.37319396274666E-2</v>
      </c>
      <c r="D32" s="7">
        <v>2.6363929533390298E-2</v>
      </c>
      <c r="E32" s="7">
        <v>-9.2081154450489901E-3</v>
      </c>
      <c r="F32" s="7">
        <v>0.32747345093012198</v>
      </c>
      <c r="G32" s="7">
        <v>0.101591550300168</v>
      </c>
      <c r="H32" s="7">
        <v>0.102787865918193</v>
      </c>
      <c r="I32" s="7">
        <v>-6.0337725507161197E-2</v>
      </c>
      <c r="J32" s="7">
        <v>0.21138472393559399</v>
      </c>
      <c r="K32" s="7">
        <v>3.1564345517917501E-2</v>
      </c>
      <c r="L32" s="7">
        <v>-5.1813160577812399E-2</v>
      </c>
      <c r="M32" s="7">
        <v>-5.1592812005929897E-2</v>
      </c>
      <c r="N32" s="7">
        <v>0.191720529835091</v>
      </c>
      <c r="O32" s="7">
        <v>1.8395851986952101E-2</v>
      </c>
      <c r="P32" s="7">
        <v>-0.17851038202059599</v>
      </c>
      <c r="Q32" s="7">
        <v>3.3365637191833497E-2</v>
      </c>
      <c r="R32" s="8">
        <v>0.29162987574982902</v>
      </c>
      <c r="U32" s="2" t="s">
        <v>45</v>
      </c>
      <c r="V32" s="6">
        <v>0.82575746390310201</v>
      </c>
      <c r="W32" s="7">
        <v>0.80157102728283802</v>
      </c>
      <c r="X32" s="7">
        <v>0.94150617767466405</v>
      </c>
      <c r="Y32" s="9">
        <v>1.8327663550695701E-6</v>
      </c>
      <c r="Z32" s="7">
        <v>0.23985123135486699</v>
      </c>
      <c r="AA32" s="7">
        <v>0.233301950498257</v>
      </c>
      <c r="AB32" s="7">
        <v>0.53469597092037402</v>
      </c>
      <c r="AC32" s="7">
        <v>3.8220571736516402E-3</v>
      </c>
      <c r="AD32" s="7">
        <v>0.74841622912607997</v>
      </c>
      <c r="AE32" s="7">
        <v>0.58327050674931602</v>
      </c>
      <c r="AF32" s="7">
        <v>0.58327050674931602</v>
      </c>
      <c r="AG32" s="7">
        <v>9.8244866109327301E-3</v>
      </c>
      <c r="AH32" s="7">
        <v>0.880671654857901</v>
      </c>
      <c r="AI32" s="7">
        <v>1.76828051937616E-2</v>
      </c>
      <c r="AJ32" s="7">
        <v>0.73459536617975496</v>
      </c>
      <c r="AK32" s="16">
        <v>3.1085740700555901E-5</v>
      </c>
    </row>
    <row r="33" spans="2:37" x14ac:dyDescent="0.2">
      <c r="B33" s="2" t="s">
        <v>46</v>
      </c>
      <c r="C33" s="6">
        <v>4.20551790750575E-2</v>
      </c>
      <c r="D33" s="7">
        <v>0.137294395567579</v>
      </c>
      <c r="E33" s="7">
        <v>3.4630908232050103E-2</v>
      </c>
      <c r="F33" s="7">
        <v>-8.6156793503016096E-2</v>
      </c>
      <c r="G33" s="7">
        <v>-3.0094237193809201E-2</v>
      </c>
      <c r="H33" s="7">
        <v>-3.0561583762003198E-3</v>
      </c>
      <c r="I33" s="7">
        <v>0.11275006065908</v>
      </c>
      <c r="J33" s="7">
        <v>0.164305015847133</v>
      </c>
      <c r="K33" s="7">
        <v>0.23802009673811</v>
      </c>
      <c r="L33" s="7">
        <v>0.10898043386037599</v>
      </c>
      <c r="M33" s="7">
        <v>0.114767278146471</v>
      </c>
      <c r="N33" s="7">
        <v>0.33487067853173003</v>
      </c>
      <c r="O33" s="7">
        <v>-2.2467013923728098E-2</v>
      </c>
      <c r="P33" s="7">
        <v>4.3919947668283797E-2</v>
      </c>
      <c r="Q33" s="7">
        <v>0.14003656744680101</v>
      </c>
      <c r="R33" s="8">
        <v>0.24418055974938499</v>
      </c>
      <c r="U33" s="2" t="s">
        <v>46</v>
      </c>
      <c r="V33" s="6">
        <v>0.549368901173513</v>
      </c>
      <c r="W33" s="7">
        <v>1.1848336727173499E-2</v>
      </c>
      <c r="X33" s="7">
        <v>0.612950780522585</v>
      </c>
      <c r="Y33" s="7">
        <v>0.15453517880325299</v>
      </c>
      <c r="Z33" s="7">
        <v>0.66584726214023204</v>
      </c>
      <c r="AA33" s="7">
        <v>0.97460092366456996</v>
      </c>
      <c r="AB33" s="7">
        <v>4.6825461398004802E-2</v>
      </c>
      <c r="AC33" s="7">
        <v>2.0226658777982901E-3</v>
      </c>
      <c r="AD33" s="9">
        <v>2.8516750650006101E-6</v>
      </c>
      <c r="AE33" s="7">
        <v>5.64158399073382E-2</v>
      </c>
      <c r="AF33" s="7">
        <v>4.2690622124476302E-2</v>
      </c>
      <c r="AG33" s="9">
        <v>4.4005778947539097E-12</v>
      </c>
      <c r="AH33" s="7">
        <v>0.75685483800048103</v>
      </c>
      <c r="AI33" s="7">
        <v>0.53476532757585504</v>
      </c>
      <c r="AJ33" s="7">
        <v>9.9973164895393197E-3</v>
      </c>
      <c r="AK33" s="16">
        <v>1.40716000863211E-6</v>
      </c>
    </row>
    <row r="34" spans="2:37" x14ac:dyDescent="0.2">
      <c r="B34" s="2" t="s">
        <v>47</v>
      </c>
      <c r="C34" s="6">
        <v>0.129868065142966</v>
      </c>
      <c r="D34" s="7">
        <v>0.140071949541656</v>
      </c>
      <c r="E34" s="7">
        <v>0.100925628405494</v>
      </c>
      <c r="F34" s="7">
        <v>-6.6248694418512596E-2</v>
      </c>
      <c r="G34" s="7">
        <v>-5.53188249395778E-2</v>
      </c>
      <c r="H34" s="7">
        <v>-2.7040046842711999E-2</v>
      </c>
      <c r="I34" s="7">
        <v>0.14937036075112001</v>
      </c>
      <c r="J34" s="7">
        <v>0.181245178364454</v>
      </c>
      <c r="K34" s="7">
        <v>0.165977926817786</v>
      </c>
      <c r="L34" s="7">
        <v>0.167858870981694</v>
      </c>
      <c r="M34" s="7">
        <v>0.17416220626767001</v>
      </c>
      <c r="N34" s="7">
        <v>0.359971739341854</v>
      </c>
      <c r="O34" s="7">
        <v>-1.94087739691064E-2</v>
      </c>
      <c r="P34" s="7">
        <v>-6.0550080367235803E-2</v>
      </c>
      <c r="Q34" s="7">
        <v>0.18838525721996</v>
      </c>
      <c r="R34" s="8">
        <v>0.23317451706001199</v>
      </c>
      <c r="U34" s="2" t="s">
        <v>47</v>
      </c>
      <c r="V34" s="6">
        <v>4.3642438592710497E-2</v>
      </c>
      <c r="W34" s="7">
        <v>2.6941066625731001E-2</v>
      </c>
      <c r="X34" s="7">
        <v>0.13904091853705799</v>
      </c>
      <c r="Y34" s="7">
        <v>0.36686470223378798</v>
      </c>
      <c r="Z34" s="7">
        <v>0.47258220512663401</v>
      </c>
      <c r="AA34" s="7">
        <v>0.73876622221350696</v>
      </c>
      <c r="AB34" s="7">
        <v>1.69111218889616E-2</v>
      </c>
      <c r="AC34" s="7">
        <v>2.7516899898395899E-3</v>
      </c>
      <c r="AD34" s="7">
        <v>6.7997301679440696E-3</v>
      </c>
      <c r="AE34" s="7">
        <v>6.1647870624941901E-3</v>
      </c>
      <c r="AF34" s="7">
        <v>4.2013716701023501E-3</v>
      </c>
      <c r="AG34" s="9">
        <v>5.8142865594286598E-11</v>
      </c>
      <c r="AH34" s="7">
        <v>0.82757755482332396</v>
      </c>
      <c r="AI34" s="7">
        <v>0.42641539070067502</v>
      </c>
      <c r="AJ34" s="7">
        <v>1.79857108917747E-3</v>
      </c>
      <c r="AK34" s="16">
        <v>7.1434863199408606E-5</v>
      </c>
    </row>
    <row r="35" spans="2:37" x14ac:dyDescent="0.2">
      <c r="B35" s="2" t="s">
        <v>48</v>
      </c>
      <c r="C35" s="6">
        <v>-2.3057131711698001E-2</v>
      </c>
      <c r="D35" s="7">
        <v>7.1443753316597802E-2</v>
      </c>
      <c r="E35" s="7">
        <v>-4.9537488799997503E-2</v>
      </c>
      <c r="F35" s="7">
        <v>-6.7258410742976504E-2</v>
      </c>
      <c r="G35" s="7">
        <v>-8.9043234762787402E-2</v>
      </c>
      <c r="H35" s="7">
        <v>-9.0535291148193003E-2</v>
      </c>
      <c r="I35" s="7">
        <v>-7.8458949273043394E-2</v>
      </c>
      <c r="J35" s="7">
        <v>-2.3317571795791199E-2</v>
      </c>
      <c r="K35" s="7">
        <v>8.4033552179035104E-2</v>
      </c>
      <c r="L35" s="7">
        <v>-5.82917418377406E-2</v>
      </c>
      <c r="M35" s="7">
        <v>-5.9648485611188802E-2</v>
      </c>
      <c r="N35" s="7">
        <v>0.148988244556469</v>
      </c>
      <c r="O35" s="7">
        <v>7.1565673383816905E-2</v>
      </c>
      <c r="P35" s="7">
        <v>0.10102583756632499</v>
      </c>
      <c r="Q35" s="7">
        <v>-9.1189181487590004E-2</v>
      </c>
      <c r="R35" s="8">
        <v>0.18204649557394001</v>
      </c>
      <c r="U35" s="2" t="s">
        <v>48</v>
      </c>
      <c r="V35" s="6">
        <v>0.90260066302151498</v>
      </c>
      <c r="W35" s="7">
        <v>0.62157311684946204</v>
      </c>
      <c r="X35" s="7">
        <v>0.74661514224812997</v>
      </c>
      <c r="Y35" s="7">
        <v>0.64781084694230995</v>
      </c>
      <c r="Z35" s="7">
        <v>0.55059789170096596</v>
      </c>
      <c r="AA35" s="7">
        <v>0.54606540826296701</v>
      </c>
      <c r="AB35" s="7">
        <v>0.59191849872637903</v>
      </c>
      <c r="AC35" s="7">
        <v>0.90260066302151498</v>
      </c>
      <c r="AD35" s="7">
        <v>0.57374945868145999</v>
      </c>
      <c r="AE35" s="7">
        <v>0.69522668511599295</v>
      </c>
      <c r="AF35" s="7">
        <v>0.689596301397566</v>
      </c>
      <c r="AG35" s="7">
        <v>0.26562478553475699</v>
      </c>
      <c r="AH35" s="7">
        <v>0.62157311684946204</v>
      </c>
      <c r="AI35" s="7">
        <v>0.49070908714460798</v>
      </c>
      <c r="AJ35" s="7">
        <v>0.54563351645329705</v>
      </c>
      <c r="AK35" s="8">
        <v>0.15706118431732699</v>
      </c>
    </row>
    <row r="36" spans="2:37" x14ac:dyDescent="0.2">
      <c r="B36" s="2" t="s">
        <v>49</v>
      </c>
      <c r="C36" s="6">
        <v>8.1491249566558704E-2</v>
      </c>
      <c r="D36" s="7">
        <v>0.213308055215083</v>
      </c>
      <c r="E36" s="7">
        <v>-0.117026231160337</v>
      </c>
      <c r="F36" s="7">
        <v>5.8856920360705403E-3</v>
      </c>
      <c r="G36" s="7">
        <v>-0.162680701753251</v>
      </c>
      <c r="H36" s="7">
        <v>-0.111965422329347</v>
      </c>
      <c r="I36" s="7">
        <v>-1.39469138988983E-3</v>
      </c>
      <c r="J36" s="7">
        <v>0.54961447623190796</v>
      </c>
      <c r="K36" s="7">
        <v>0.15202570590074499</v>
      </c>
      <c r="L36" s="7">
        <v>6.9266508824986694E-2</v>
      </c>
      <c r="M36" s="7">
        <v>6.9266508824986694E-2</v>
      </c>
      <c r="N36" s="7">
        <v>0.54302804328557996</v>
      </c>
      <c r="O36" s="7">
        <v>-0.33618381534445202</v>
      </c>
      <c r="P36" s="7">
        <v>-0.15622174498289401</v>
      </c>
      <c r="Q36" s="7">
        <v>0.365684733766165</v>
      </c>
      <c r="R36" s="8">
        <v>0.60633799294125301</v>
      </c>
      <c r="U36" s="2" t="s">
        <v>49</v>
      </c>
      <c r="V36" s="6">
        <v>0.23985123135486699</v>
      </c>
      <c r="W36" s="7">
        <v>1.8339595996348499E-4</v>
      </c>
      <c r="X36" s="7">
        <v>6.2703911369751397E-2</v>
      </c>
      <c r="Y36" s="7">
        <v>0.95932593203882199</v>
      </c>
      <c r="Z36" s="7">
        <v>6.0318663000758499E-3</v>
      </c>
      <c r="AA36" s="7">
        <v>7.7893053693289999E-2</v>
      </c>
      <c r="AB36" s="7">
        <v>0.98940360078378897</v>
      </c>
      <c r="AC36" s="9">
        <v>4.2259056502868802E-29</v>
      </c>
      <c r="AD36" s="7">
        <v>1.10067504040936E-2</v>
      </c>
      <c r="AE36" s="7">
        <v>0.32115505089958701</v>
      </c>
      <c r="AF36" s="7">
        <v>0.32115505089958701</v>
      </c>
      <c r="AG36" s="9">
        <v>1.6898500761927999E-28</v>
      </c>
      <c r="AH36" s="9">
        <v>3.18543356580069E-10</v>
      </c>
      <c r="AI36" s="7">
        <v>8.6325276371068092E-3</v>
      </c>
      <c r="AJ36" s="9">
        <v>4.4005778947539097E-12</v>
      </c>
      <c r="AK36" s="16">
        <v>1.28587784178007E-36</v>
      </c>
    </row>
    <row r="37" spans="2:37" x14ac:dyDescent="0.2">
      <c r="B37" s="2" t="s">
        <v>50</v>
      </c>
      <c r="C37" s="6">
        <v>0.19480131577406101</v>
      </c>
      <c r="D37" s="7">
        <v>6.9020124754416698E-2</v>
      </c>
      <c r="E37" s="7">
        <v>-8.9982105590706296E-3</v>
      </c>
      <c r="F37" s="7">
        <v>2.1238870364157999E-2</v>
      </c>
      <c r="G37" s="7">
        <v>-5.21735850402711E-2</v>
      </c>
      <c r="H37" s="7">
        <v>-2.8302712363663399E-2</v>
      </c>
      <c r="I37" s="7">
        <v>0.30517329313269798</v>
      </c>
      <c r="J37" s="7">
        <v>0.40270635008302302</v>
      </c>
      <c r="K37" s="7">
        <v>0.154598434787353</v>
      </c>
      <c r="L37" s="7">
        <v>-0.161452588346752</v>
      </c>
      <c r="M37" s="7">
        <v>-0.16142994919140299</v>
      </c>
      <c r="N37" s="7">
        <v>0.35315220496946398</v>
      </c>
      <c r="O37" s="7">
        <v>-0.23351064815367001</v>
      </c>
      <c r="P37" s="7">
        <v>-0.360220289044342</v>
      </c>
      <c r="Q37" s="7">
        <v>-2.0440391146881499E-2</v>
      </c>
      <c r="R37" s="8">
        <v>0.589980878550046</v>
      </c>
      <c r="U37" s="2" t="s">
        <v>50</v>
      </c>
      <c r="V37" s="6">
        <v>5.21932910279218E-2</v>
      </c>
      <c r="W37" s="7">
        <v>0.57374945868145999</v>
      </c>
      <c r="X37" s="7">
        <v>0.96276448012396798</v>
      </c>
      <c r="Y37" s="7">
        <v>0.895073018138691</v>
      </c>
      <c r="Z37" s="7">
        <v>0.67081961736360196</v>
      </c>
      <c r="AA37" s="7">
        <v>0.844957233638296</v>
      </c>
      <c r="AB37" s="7">
        <v>8.8997126922330503E-4</v>
      </c>
      <c r="AC37" s="9">
        <v>4.4067457586471796E-6</v>
      </c>
      <c r="AD37" s="7">
        <v>0.14592784513090701</v>
      </c>
      <c r="AE37" s="7">
        <v>0.123512417889775</v>
      </c>
      <c r="AF37" s="7">
        <v>0.123512417889775</v>
      </c>
      <c r="AG37" s="9">
        <v>8.40323405514343E-5</v>
      </c>
      <c r="AH37" s="7">
        <v>1.5473014772968601E-2</v>
      </c>
      <c r="AI37" s="9">
        <v>5.90970519604161E-5</v>
      </c>
      <c r="AJ37" s="7">
        <v>0.89831907714408998</v>
      </c>
      <c r="AK37" s="16">
        <v>1.07257686208314E-13</v>
      </c>
    </row>
    <row r="38" spans="2:37" x14ac:dyDescent="0.2">
      <c r="B38" s="2" t="s">
        <v>51</v>
      </c>
      <c r="C38" s="6">
        <v>-0.27047560376431601</v>
      </c>
      <c r="D38" s="7">
        <v>-3.17210268137287E-3</v>
      </c>
      <c r="E38" s="7">
        <v>-3.9107540850339701E-3</v>
      </c>
      <c r="F38" s="7">
        <v>-3.9520443293871797E-2</v>
      </c>
      <c r="G38" s="7">
        <v>4.10715914472322E-2</v>
      </c>
      <c r="H38" s="7">
        <v>4.1028770471144803E-2</v>
      </c>
      <c r="I38" s="7">
        <v>5.5795121215709099E-2</v>
      </c>
      <c r="J38" s="7">
        <v>0.20845044512805</v>
      </c>
      <c r="K38" s="7">
        <v>0.126132692150974</v>
      </c>
      <c r="L38" s="7">
        <v>-6.4913489869136601E-2</v>
      </c>
      <c r="M38" s="7">
        <v>-6.5326784321550202E-2</v>
      </c>
      <c r="N38" s="7">
        <v>0.15390589277529501</v>
      </c>
      <c r="O38" s="7">
        <v>-8.2309366867345302E-2</v>
      </c>
      <c r="P38" s="7">
        <v>9.9794964467973205E-3</v>
      </c>
      <c r="Q38" s="7">
        <v>0.14963230761166399</v>
      </c>
      <c r="R38" s="8">
        <v>8.1561439132883398E-2</v>
      </c>
      <c r="U38" s="2" t="s">
        <v>51</v>
      </c>
      <c r="V38" s="15">
        <v>1.7549611327030001E-8</v>
      </c>
      <c r="W38" s="7">
        <v>0.97364141176894803</v>
      </c>
      <c r="X38" s="7">
        <v>0.96344601838541899</v>
      </c>
      <c r="Y38" s="7">
        <v>0.55695422393413496</v>
      </c>
      <c r="Z38" s="7">
        <v>0.54606540826296701</v>
      </c>
      <c r="AA38" s="7">
        <v>0.54606540826296701</v>
      </c>
      <c r="AB38" s="7">
        <v>0.37316016504859401</v>
      </c>
      <c r="AC38" s="9">
        <v>2.98832325026804E-5</v>
      </c>
      <c r="AD38" s="7">
        <v>1.7876807150027998E-2</v>
      </c>
      <c r="AE38" s="7">
        <v>0.28793775237503</v>
      </c>
      <c r="AF38" s="7">
        <v>0.284732475529899</v>
      </c>
      <c r="AG38" s="7">
        <v>2.8661311163148502E-3</v>
      </c>
      <c r="AH38" s="7">
        <v>0.16161596895282701</v>
      </c>
      <c r="AI38" s="7">
        <v>0.90811629860786602</v>
      </c>
      <c r="AJ38" s="7">
        <v>3.8913492357251999E-3</v>
      </c>
      <c r="AK38" s="8">
        <v>0.16578466910394599</v>
      </c>
    </row>
    <row r="39" spans="2:37" x14ac:dyDescent="0.2">
      <c r="B39" s="2" t="s">
        <v>52</v>
      </c>
      <c r="C39" s="6">
        <v>0.161632070331237</v>
      </c>
      <c r="D39" s="7">
        <v>-0.109162262583894</v>
      </c>
      <c r="E39" s="7">
        <v>-0.201221834476943</v>
      </c>
      <c r="F39" s="7">
        <v>-0.18944653393258101</v>
      </c>
      <c r="G39" s="7">
        <v>-2.5605301678882701E-2</v>
      </c>
      <c r="H39" s="7">
        <v>-1.6564038880637399E-2</v>
      </c>
      <c r="I39" s="7">
        <v>0.129886205524014</v>
      </c>
      <c r="J39" s="7">
        <v>0.22458712843486001</v>
      </c>
      <c r="K39" s="7">
        <v>-1.1547652942228001E-2</v>
      </c>
      <c r="L39" s="7">
        <v>-0.299700974483883</v>
      </c>
      <c r="M39" s="7">
        <v>-0.21238827670739599</v>
      </c>
      <c r="N39" s="7">
        <v>1.7422284301229898E-2</v>
      </c>
      <c r="O39" s="7">
        <v>-0.23587044566926799</v>
      </c>
      <c r="P39" s="7">
        <v>-0.207541046073766</v>
      </c>
      <c r="Q39" s="7">
        <v>0.35822825763874599</v>
      </c>
      <c r="R39" s="8">
        <v>8.7845912958413094E-3</v>
      </c>
      <c r="U39" s="2" t="s">
        <v>52</v>
      </c>
      <c r="V39" s="6">
        <v>0.188539348605198</v>
      </c>
      <c r="W39" s="7">
        <v>0.41136234627511697</v>
      </c>
      <c r="X39" s="7">
        <v>8.1512969492692905E-2</v>
      </c>
      <c r="Y39" s="7">
        <v>0.10773522977637701</v>
      </c>
      <c r="Z39" s="7">
        <v>0.888905853827339</v>
      </c>
      <c r="AA39" s="7">
        <v>0.92356580845195801</v>
      </c>
      <c r="AB39" s="7">
        <v>0.30721848673994601</v>
      </c>
      <c r="AC39" s="7">
        <v>4.6825461398004802E-2</v>
      </c>
      <c r="AD39" s="7">
        <v>0.95399979922704703</v>
      </c>
      <c r="AE39" s="7">
        <v>4.6862189400086202E-3</v>
      </c>
      <c r="AF39" s="7">
        <v>6.2703911369751397E-2</v>
      </c>
      <c r="AG39" s="7">
        <v>0.92059943282954904</v>
      </c>
      <c r="AH39" s="7">
        <v>3.4848103583435201E-2</v>
      </c>
      <c r="AI39" s="7">
        <v>7.1019347406933206E-2</v>
      </c>
      <c r="AJ39" s="7">
        <v>4.9369736793035001E-4</v>
      </c>
      <c r="AK39" s="8">
        <v>0.96344601838541899</v>
      </c>
    </row>
    <row r="40" spans="2:37" x14ac:dyDescent="0.2">
      <c r="B40" s="2" t="s">
        <v>53</v>
      </c>
      <c r="C40" s="6">
        <v>-0.14869504534674</v>
      </c>
      <c r="D40" s="7">
        <v>4.8593352848675601E-2</v>
      </c>
      <c r="E40" s="7">
        <v>7.0120397322563296E-3</v>
      </c>
      <c r="F40" s="7">
        <v>0.15928894115311201</v>
      </c>
      <c r="G40" s="7">
        <v>3.0788294150951401E-2</v>
      </c>
      <c r="H40" s="7">
        <v>3.1181410626002701E-2</v>
      </c>
      <c r="I40" s="7">
        <v>0.18434545626146301</v>
      </c>
      <c r="J40" s="7">
        <v>0.32811040066198699</v>
      </c>
      <c r="K40" s="7">
        <v>9.5412595970233896E-2</v>
      </c>
      <c r="L40" s="7">
        <v>-7.7798073957139405E-2</v>
      </c>
      <c r="M40" s="7">
        <v>-7.6663833015612207E-2</v>
      </c>
      <c r="N40" s="7">
        <v>0.11635461795381</v>
      </c>
      <c r="O40" s="7">
        <v>2.56646349421354E-3</v>
      </c>
      <c r="P40" s="7">
        <v>-0.162644531574199</v>
      </c>
      <c r="Q40" s="7">
        <v>-6.9012619382777696E-2</v>
      </c>
      <c r="R40" s="8">
        <v>0.32180777167366298</v>
      </c>
      <c r="U40" s="2" t="s">
        <v>53</v>
      </c>
      <c r="V40" s="6">
        <v>0.30721848673994601</v>
      </c>
      <c r="W40" s="7">
        <v>0.77474957020622204</v>
      </c>
      <c r="X40" s="7">
        <v>0.97460092366456996</v>
      </c>
      <c r="Y40" s="7">
        <v>0.26879850678301498</v>
      </c>
      <c r="Z40" s="7">
        <v>0.880671654857901</v>
      </c>
      <c r="AA40" s="7">
        <v>0.880671654857901</v>
      </c>
      <c r="AB40" s="7">
        <v>0.19044591223930901</v>
      </c>
      <c r="AC40" s="7">
        <v>6.9705659202757304E-3</v>
      </c>
      <c r="AD40" s="7">
        <v>0.55059789170096596</v>
      </c>
      <c r="AE40" s="7">
        <v>0.62157311684946204</v>
      </c>
      <c r="AF40" s="7">
        <v>0.62185872106121898</v>
      </c>
      <c r="AG40" s="7">
        <v>0.45401213930558398</v>
      </c>
      <c r="AH40" s="7">
        <v>0.99050022909523505</v>
      </c>
      <c r="AI40" s="7">
        <v>0.258397811152141</v>
      </c>
      <c r="AJ40" s="7">
        <v>0.66683969210036598</v>
      </c>
      <c r="AK40" s="8">
        <v>8.4725172198996997E-3</v>
      </c>
    </row>
    <row r="41" spans="2:37" x14ac:dyDescent="0.2">
      <c r="B41" s="2" t="s">
        <v>54</v>
      </c>
      <c r="C41" s="6">
        <v>4.4676180998735097E-2</v>
      </c>
      <c r="D41" s="7">
        <v>-0.11453185469893901</v>
      </c>
      <c r="E41" s="7">
        <v>0.14070557214169799</v>
      </c>
      <c r="F41" s="7">
        <v>-6.21524827531083E-2</v>
      </c>
      <c r="G41" s="7">
        <v>-0.112362937027919</v>
      </c>
      <c r="H41" s="7">
        <v>-0.112362937027919</v>
      </c>
      <c r="I41" s="7">
        <v>-1.22474991232974E-2</v>
      </c>
      <c r="J41" s="7">
        <v>0.111532411353144</v>
      </c>
      <c r="K41" s="7">
        <v>7.9117170667108196E-3</v>
      </c>
      <c r="L41" s="7">
        <v>-0.132581613101456</v>
      </c>
      <c r="M41" s="7">
        <v>-0.132581613101456</v>
      </c>
      <c r="N41" s="7">
        <v>0.115166203639326</v>
      </c>
      <c r="O41" s="7">
        <v>9.1377430958900704E-2</v>
      </c>
      <c r="P41" s="7">
        <v>-0.10910166663752301</v>
      </c>
      <c r="Q41" s="7">
        <v>0.18604039294754199</v>
      </c>
      <c r="R41" s="8">
        <v>-9.9921695314331094E-2</v>
      </c>
      <c r="U41" s="2" t="s">
        <v>54</v>
      </c>
      <c r="V41" s="6">
        <v>0.85995002430743095</v>
      </c>
      <c r="W41" s="7">
        <v>0.57852271590890303</v>
      </c>
      <c r="X41" s="7">
        <v>0.49249963848127598</v>
      </c>
      <c r="Y41" s="7">
        <v>0.77969100430044802</v>
      </c>
      <c r="Z41" s="7">
        <v>0.58327050674931602</v>
      </c>
      <c r="AA41" s="7">
        <v>0.58327050674931602</v>
      </c>
      <c r="AB41" s="7">
        <v>0.96344601838541899</v>
      </c>
      <c r="AC41" s="7">
        <v>0.58547459197903595</v>
      </c>
      <c r="AD41" s="7">
        <v>0.97693562936104605</v>
      </c>
      <c r="AE41" s="7">
        <v>0.53241182891504801</v>
      </c>
      <c r="AF41" s="7">
        <v>0.53241182891504801</v>
      </c>
      <c r="AG41" s="7">
        <v>0.57617235011134105</v>
      </c>
      <c r="AH41" s="7">
        <v>0.66107053622855905</v>
      </c>
      <c r="AI41" s="7">
        <v>0.59333789995158104</v>
      </c>
      <c r="AJ41" s="7">
        <v>0.322931821904681</v>
      </c>
      <c r="AK41" s="8">
        <v>0.62157311684946204</v>
      </c>
    </row>
    <row r="42" spans="2:37" ht="17" thickBot="1" x14ac:dyDescent="0.25">
      <c r="B42" s="2" t="s">
        <v>55</v>
      </c>
      <c r="C42" s="10">
        <v>-0.134705601576875</v>
      </c>
      <c r="D42" s="11">
        <v>-0.102640905069718</v>
      </c>
      <c r="E42" s="11">
        <v>1.58943937466621E-2</v>
      </c>
      <c r="F42" s="11">
        <v>0.106377963551472</v>
      </c>
      <c r="G42" s="11">
        <v>0.16366252583589599</v>
      </c>
      <c r="H42" s="11">
        <v>0.16172967617447501</v>
      </c>
      <c r="I42" s="11">
        <v>2.2897838811099101E-2</v>
      </c>
      <c r="J42" s="11">
        <v>8.1108317005494604E-2</v>
      </c>
      <c r="K42" s="11">
        <v>8.7752265026587395E-2</v>
      </c>
      <c r="L42" s="11">
        <v>3.7555908786754698E-4</v>
      </c>
      <c r="M42" s="11">
        <v>1.1249148007255899E-2</v>
      </c>
      <c r="N42" s="11">
        <v>4.3508375023293598E-2</v>
      </c>
      <c r="O42" s="11">
        <v>-0.138134985673869</v>
      </c>
      <c r="P42" s="11">
        <v>6.4026028942678503E-2</v>
      </c>
      <c r="Q42" s="11">
        <v>0.17100866109768501</v>
      </c>
      <c r="R42" s="12">
        <v>-0.13361012873077499</v>
      </c>
      <c r="U42" s="2" t="s">
        <v>55</v>
      </c>
      <c r="V42" s="10">
        <v>0.40789120571040699</v>
      </c>
      <c r="W42" s="11">
        <v>0.55059789170096596</v>
      </c>
      <c r="X42" s="11">
        <v>0.94486490502550902</v>
      </c>
      <c r="Y42" s="11">
        <v>0.54310760622781695</v>
      </c>
      <c r="Z42" s="11">
        <v>0.29053672367011801</v>
      </c>
      <c r="AA42" s="11">
        <v>0.29813723559722299</v>
      </c>
      <c r="AB42" s="11">
        <v>0.91600423393143104</v>
      </c>
      <c r="AC42" s="11">
        <v>0.62631138884488602</v>
      </c>
      <c r="AD42" s="11">
        <v>0.60410975672193801</v>
      </c>
      <c r="AE42" s="11">
        <v>0.99741357066037795</v>
      </c>
      <c r="AF42" s="11">
        <v>0.96344601838541899</v>
      </c>
      <c r="AG42" s="11">
        <v>0.82345620586218204</v>
      </c>
      <c r="AH42" s="11">
        <v>0.38998329810778698</v>
      </c>
      <c r="AI42" s="11">
        <v>0.71112198102047197</v>
      </c>
      <c r="AJ42" s="11">
        <v>0.26741900750222602</v>
      </c>
      <c r="AK42" s="12">
        <v>0.41222444243482897</v>
      </c>
    </row>
  </sheetData>
  <conditionalFormatting sqref="C3:R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K42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3B930-C285-E446-A5B9-6BD6691EB93E}">
  <dimension ref="A1:Y42"/>
  <sheetViews>
    <sheetView workbookViewId="0">
      <selection activeCell="X2" sqref="X2"/>
    </sheetView>
  </sheetViews>
  <sheetFormatPr baseColWidth="10" defaultRowHeight="16" x14ac:dyDescent="0.2"/>
  <cols>
    <col min="2" max="2" width="22.83203125" customWidth="1"/>
    <col min="11" max="11" width="16.6640625" customWidth="1"/>
    <col min="15" max="15" width="22.6640625" customWidth="1"/>
    <col min="24" max="24" width="16" customWidth="1"/>
  </cols>
  <sheetData>
    <row r="1" spans="1:25" x14ac:dyDescent="0.2">
      <c r="A1" s="1" t="s">
        <v>115</v>
      </c>
      <c r="N1" s="1" t="s">
        <v>56</v>
      </c>
    </row>
    <row r="2" spans="1:25" ht="17" thickBot="1" x14ac:dyDescent="0.25">
      <c r="B2" s="2" t="s">
        <v>0</v>
      </c>
      <c r="C2" t="s">
        <v>74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s="13" t="s">
        <v>82</v>
      </c>
      <c r="L2" t="s">
        <v>83</v>
      </c>
      <c r="O2" s="2" t="s">
        <v>0</v>
      </c>
      <c r="P2" t="s">
        <v>74</v>
      </c>
      <c r="Q2" t="s">
        <v>75</v>
      </c>
      <c r="R2" t="s">
        <v>76</v>
      </c>
      <c r="S2" t="s">
        <v>77</v>
      </c>
      <c r="T2" t="s">
        <v>78</v>
      </c>
      <c r="U2" t="s">
        <v>79</v>
      </c>
      <c r="V2" t="s">
        <v>80</v>
      </c>
      <c r="W2" t="s">
        <v>81</v>
      </c>
      <c r="X2" s="13" t="s">
        <v>82</v>
      </c>
      <c r="Y2" t="s">
        <v>83</v>
      </c>
    </row>
    <row r="3" spans="1:25" x14ac:dyDescent="0.2">
      <c r="B3" s="2" t="s">
        <v>16</v>
      </c>
      <c r="C3" s="3">
        <v>-0.115762844384593</v>
      </c>
      <c r="D3" s="4">
        <v>-0.15466114029201899</v>
      </c>
      <c r="E3" s="4">
        <v>-3.4470473053829602E-2</v>
      </c>
      <c r="F3" s="4">
        <v>-1.52537713936524E-2</v>
      </c>
      <c r="G3" s="4">
        <v>7.6674338144001597E-2</v>
      </c>
      <c r="H3" s="4">
        <v>-1.16381896467513E-2</v>
      </c>
      <c r="I3" s="4">
        <v>-7.1326812925335504E-3</v>
      </c>
      <c r="J3" s="4">
        <v>-9.0610649330194401E-2</v>
      </c>
      <c r="K3" s="4">
        <v>0.16172102643295999</v>
      </c>
      <c r="L3" s="5">
        <v>-0.149048216102212</v>
      </c>
      <c r="O3" s="2" t="s">
        <v>16</v>
      </c>
      <c r="P3" s="3">
        <v>0.46072172210150802</v>
      </c>
      <c r="Q3" s="4">
        <v>0.29330934505662098</v>
      </c>
      <c r="R3" s="4">
        <v>0.85560613780892703</v>
      </c>
      <c r="S3" s="4">
        <v>0.94784243676225899</v>
      </c>
      <c r="T3" s="4">
        <v>0.65294321284879497</v>
      </c>
      <c r="U3" s="4">
        <v>0.96057463258717601</v>
      </c>
      <c r="V3" s="4">
        <v>0.970512706505547</v>
      </c>
      <c r="W3" s="4">
        <v>0.58661812117377699</v>
      </c>
      <c r="X3" s="4">
        <v>0.268207036217598</v>
      </c>
      <c r="Y3" s="5">
        <v>0.31426319339754</v>
      </c>
    </row>
    <row r="4" spans="1:25" x14ac:dyDescent="0.2">
      <c r="B4" s="2" t="s">
        <v>17</v>
      </c>
      <c r="C4" s="6">
        <v>0.237460176759275</v>
      </c>
      <c r="D4" s="7">
        <v>0.12066306396768001</v>
      </c>
      <c r="E4" s="7">
        <v>-2.6168574184582301E-2</v>
      </c>
      <c r="F4" s="7">
        <v>6.4677885962856493E-2</v>
      </c>
      <c r="G4" s="7">
        <v>0.316744146830224</v>
      </c>
      <c r="H4" s="7">
        <v>0.198594871640038</v>
      </c>
      <c r="I4" s="7">
        <v>0.301554747156282</v>
      </c>
      <c r="J4" s="7">
        <v>0.25970669282681302</v>
      </c>
      <c r="K4" s="7">
        <v>5.3191474733028099E-2</v>
      </c>
      <c r="L4" s="8">
        <v>0.23691845511708601</v>
      </c>
      <c r="O4" s="2" t="s">
        <v>17</v>
      </c>
      <c r="P4" s="15">
        <v>1.9108775423470199E-5</v>
      </c>
      <c r="Q4" s="7">
        <v>4.2686003320302097E-2</v>
      </c>
      <c r="R4" s="7">
        <v>0.72995127909467805</v>
      </c>
      <c r="S4" s="7">
        <v>0.32206815609213701</v>
      </c>
      <c r="T4" s="9">
        <v>4.4258769209342703E-9</v>
      </c>
      <c r="U4" s="7">
        <v>4.4054848259545798E-4</v>
      </c>
      <c r="V4" s="9">
        <v>2.6421800154311399E-8</v>
      </c>
      <c r="W4" s="9">
        <v>2.4626933482564E-6</v>
      </c>
      <c r="X4" s="7">
        <v>0.43808476849397099</v>
      </c>
      <c r="Y4" s="16">
        <v>1.9896010228419302E-5</v>
      </c>
    </row>
    <row r="5" spans="1:25" x14ac:dyDescent="0.2">
      <c r="B5" s="2" t="s">
        <v>18</v>
      </c>
      <c r="C5" s="6">
        <v>0.196015804866606</v>
      </c>
      <c r="D5" s="7">
        <v>-1.6761281029558699E-2</v>
      </c>
      <c r="E5" s="7">
        <v>0.113917164461877</v>
      </c>
      <c r="F5" s="7">
        <v>0.107892878212575</v>
      </c>
      <c r="G5" s="7">
        <v>0.223223287054509</v>
      </c>
      <c r="H5" s="7">
        <v>9.1602980074879894E-2</v>
      </c>
      <c r="I5" s="7">
        <v>0.153764737231529</v>
      </c>
      <c r="J5" s="7">
        <v>0.17904190126562</v>
      </c>
      <c r="K5" s="7">
        <v>7.3823441197287405E-4</v>
      </c>
      <c r="L5" s="8">
        <v>0.19345541383132001</v>
      </c>
      <c r="O5" s="2" t="s">
        <v>18</v>
      </c>
      <c r="P5" s="15">
        <v>4.0746293081006197E-9</v>
      </c>
      <c r="Q5" s="7">
        <v>0.71418635353006998</v>
      </c>
      <c r="R5" s="7">
        <v>1.0483403387663299E-3</v>
      </c>
      <c r="S5" s="7">
        <v>2.0033870057604699E-3</v>
      </c>
      <c r="T5" s="9">
        <v>1.55429090184151E-11</v>
      </c>
      <c r="U5" s="7">
        <v>9.7380035549895008E-3</v>
      </c>
      <c r="V5" s="9">
        <v>5.8512585140047801E-6</v>
      </c>
      <c r="W5" s="9">
        <v>8.7887353120881602E-8</v>
      </c>
      <c r="X5" s="7">
        <v>0.98638629760136798</v>
      </c>
      <c r="Y5" s="16">
        <v>6.4680485306353902E-9</v>
      </c>
    </row>
    <row r="6" spans="1:25" x14ac:dyDescent="0.2">
      <c r="B6" s="2" t="s">
        <v>19</v>
      </c>
      <c r="C6" s="6">
        <v>0.50043646537564601</v>
      </c>
      <c r="D6" s="7">
        <v>0.17319179514642599</v>
      </c>
      <c r="E6" s="7">
        <v>0.24369228436186999</v>
      </c>
      <c r="F6" s="7">
        <v>0.21347767369020301</v>
      </c>
      <c r="G6" s="7">
        <v>0.45705900062590399</v>
      </c>
      <c r="H6" s="7">
        <v>0.162170799174359</v>
      </c>
      <c r="I6" s="7">
        <v>0.326248327156618</v>
      </c>
      <c r="J6" s="7">
        <v>0.383905316755276</v>
      </c>
      <c r="K6" s="7">
        <v>2.40683162262063E-2</v>
      </c>
      <c r="L6" s="8">
        <v>0.46007674590943798</v>
      </c>
      <c r="O6" s="2" t="s">
        <v>19</v>
      </c>
      <c r="P6" s="15">
        <v>2.8196670380060201E-11</v>
      </c>
      <c r="Q6" s="7">
        <v>4.5489896442241003E-2</v>
      </c>
      <c r="R6" s="7">
        <v>3.4857015046873201E-3</v>
      </c>
      <c r="S6" s="7">
        <v>1.1482019832165199E-2</v>
      </c>
      <c r="T6" s="9">
        <v>2.1935761785817601E-9</v>
      </c>
      <c r="U6" s="7">
        <v>6.3149736912887403E-2</v>
      </c>
      <c r="V6" s="9">
        <v>4.4655915026427097E-5</v>
      </c>
      <c r="W6" s="9">
        <v>1.03099348397568E-6</v>
      </c>
      <c r="X6" s="7">
        <v>0.83852842675282901</v>
      </c>
      <c r="Y6" s="16">
        <v>1.6519801054466199E-9</v>
      </c>
    </row>
    <row r="7" spans="1:25" x14ac:dyDescent="0.2">
      <c r="B7" s="2" t="s">
        <v>20</v>
      </c>
      <c r="C7" s="6">
        <v>0.32552274293476502</v>
      </c>
      <c r="D7" s="7">
        <v>6.7207936071470506E-2</v>
      </c>
      <c r="E7" s="7">
        <v>0.16679001278449601</v>
      </c>
      <c r="F7" s="7">
        <v>0.22745317050882</v>
      </c>
      <c r="G7" s="7">
        <v>0.38549015651904101</v>
      </c>
      <c r="H7" s="7">
        <v>8.4943046570167199E-2</v>
      </c>
      <c r="I7" s="7">
        <v>0.385379948129904</v>
      </c>
      <c r="J7" s="7">
        <v>0.34978984043098099</v>
      </c>
      <c r="K7" s="7">
        <v>9.7379199365003499E-2</v>
      </c>
      <c r="L7" s="8">
        <v>0.27856365439675401</v>
      </c>
      <c r="O7" s="2" t="s">
        <v>20</v>
      </c>
      <c r="P7" s="6">
        <v>1.2615263908707999E-2</v>
      </c>
      <c r="Q7" s="7">
        <v>0.69678016307695101</v>
      </c>
      <c r="R7" s="7">
        <v>0.25520487066693098</v>
      </c>
      <c r="S7" s="7">
        <v>0.101239809706849</v>
      </c>
      <c r="T7" s="7">
        <v>2.4743826919579898E-3</v>
      </c>
      <c r="U7" s="7">
        <v>0.61576450074307698</v>
      </c>
      <c r="V7" s="7">
        <v>2.4743826919579898E-3</v>
      </c>
      <c r="W7" s="7">
        <v>6.9699987721109401E-3</v>
      </c>
      <c r="X7" s="7">
        <v>0.55622670702713695</v>
      </c>
      <c r="Y7" s="8">
        <v>3.7310015215770098E-2</v>
      </c>
    </row>
    <row r="8" spans="1:25" x14ac:dyDescent="0.2">
      <c r="B8" s="2" t="s">
        <v>21</v>
      </c>
      <c r="C8" s="6">
        <v>0.26061181016436002</v>
      </c>
      <c r="D8" s="7">
        <v>-2.7980186147660801E-2</v>
      </c>
      <c r="E8" s="7">
        <v>9.5015594250844895E-2</v>
      </c>
      <c r="F8" s="7">
        <v>0.15099499218319301</v>
      </c>
      <c r="G8" s="7">
        <v>0.26675033782839502</v>
      </c>
      <c r="H8" s="7">
        <v>0.119157660496547</v>
      </c>
      <c r="I8" s="7">
        <v>0.29045399453917797</v>
      </c>
      <c r="J8" s="7">
        <v>0.28203784293205703</v>
      </c>
      <c r="K8" s="7">
        <v>5.1475489849307505E-4</v>
      </c>
      <c r="L8" s="8">
        <v>0.30917111935534403</v>
      </c>
      <c r="O8" s="2" t="s">
        <v>21</v>
      </c>
      <c r="P8" s="15">
        <v>1.43365736997991E-8</v>
      </c>
      <c r="Q8" s="7">
        <v>0.65695868987085904</v>
      </c>
      <c r="R8" s="7">
        <v>6.0324983358993702E-2</v>
      </c>
      <c r="S8" s="7">
        <v>1.7863534200673701E-3</v>
      </c>
      <c r="T8" s="9">
        <v>6.0901848014854398E-9</v>
      </c>
      <c r="U8" s="7">
        <v>1.5621696187526899E-2</v>
      </c>
      <c r="V8" s="9">
        <v>2.0638073216217101E-10</v>
      </c>
      <c r="W8" s="9">
        <v>7.0447563343264797E-10</v>
      </c>
      <c r="X8" s="7">
        <v>0.99068412821280605</v>
      </c>
      <c r="Y8" s="16">
        <v>9.9902311885588193E-12</v>
      </c>
    </row>
    <row r="9" spans="1:25" x14ac:dyDescent="0.2">
      <c r="B9" s="2" t="s">
        <v>22</v>
      </c>
      <c r="C9" s="6">
        <v>5.2171979457387101E-2</v>
      </c>
      <c r="D9" s="7">
        <v>-5.2331615838268298E-3</v>
      </c>
      <c r="E9" s="7">
        <v>6.2443709447888199E-2</v>
      </c>
      <c r="F9" s="7">
        <v>2.78726412554899E-2</v>
      </c>
      <c r="G9" s="7">
        <v>0.108145530751924</v>
      </c>
      <c r="H9" s="7">
        <v>9.1944358486560296E-2</v>
      </c>
      <c r="I9" s="7">
        <v>0.10609725076193</v>
      </c>
      <c r="J9" s="7">
        <v>5.8119096113556902E-2</v>
      </c>
      <c r="K9" s="7">
        <v>-0.174970521021447</v>
      </c>
      <c r="L9" s="8">
        <v>8.2423806000241906E-2</v>
      </c>
      <c r="O9" s="2" t="s">
        <v>22</v>
      </c>
      <c r="P9" s="6">
        <v>0.61143680862037797</v>
      </c>
      <c r="Q9" s="7">
        <v>0.96922389349119198</v>
      </c>
      <c r="R9" s="7">
        <v>0.53234246783143402</v>
      </c>
      <c r="S9" s="7">
        <v>0.80160868276056396</v>
      </c>
      <c r="T9" s="7">
        <v>0.218246539906613</v>
      </c>
      <c r="U9" s="7">
        <v>0.31009029640184499</v>
      </c>
      <c r="V9" s="7">
        <v>0.22882022130461199</v>
      </c>
      <c r="W9" s="7">
        <v>0.56437608048013499</v>
      </c>
      <c r="X9" s="7">
        <v>3.28822870108815E-2</v>
      </c>
      <c r="Y9" s="8">
        <v>0.37201362970768298</v>
      </c>
    </row>
    <row r="10" spans="1:25" x14ac:dyDescent="0.2">
      <c r="B10" s="2" t="s">
        <v>23</v>
      </c>
      <c r="C10" s="6">
        <v>0.30260675692872702</v>
      </c>
      <c r="D10" s="7">
        <v>0.123986875988844</v>
      </c>
      <c r="E10" s="7">
        <v>4.1373508897036303E-2</v>
      </c>
      <c r="F10" s="7">
        <v>7.3702293166851701E-2</v>
      </c>
      <c r="G10" s="7">
        <v>0.38068472672266901</v>
      </c>
      <c r="H10" s="7">
        <v>6.8513495899876403E-2</v>
      </c>
      <c r="I10" s="7">
        <v>0.16162243563713999</v>
      </c>
      <c r="J10" s="7">
        <v>0.199577090645191</v>
      </c>
      <c r="K10" s="7">
        <v>0.25090138044593402</v>
      </c>
      <c r="L10" s="8">
        <v>0.26674518548776199</v>
      </c>
      <c r="O10" s="2" t="s">
        <v>23</v>
      </c>
      <c r="P10" s="15">
        <v>1.6400795435886199E-6</v>
      </c>
      <c r="Q10" s="7">
        <v>7.5005022430247703E-2</v>
      </c>
      <c r="R10" s="7">
        <v>0.62784294736074597</v>
      </c>
      <c r="S10" s="7">
        <v>0.32924548064113102</v>
      </c>
      <c r="T10" s="9">
        <v>6.3081158646170801E-10</v>
      </c>
      <c r="U10" s="7">
        <v>0.37201362970768298</v>
      </c>
      <c r="V10" s="7">
        <v>1.6091319499683499E-2</v>
      </c>
      <c r="W10" s="7">
        <v>2.4799019652224502E-3</v>
      </c>
      <c r="X10" s="9">
        <v>9.1138178712955303E-5</v>
      </c>
      <c r="Y10" s="16">
        <v>2.9368748545155599E-5</v>
      </c>
    </row>
    <row r="11" spans="1:25" x14ac:dyDescent="0.2">
      <c r="B11" s="2" t="s">
        <v>24</v>
      </c>
      <c r="C11" s="6">
        <v>0.194995270908663</v>
      </c>
      <c r="D11" s="7">
        <v>0.286018631465286</v>
      </c>
      <c r="E11" s="7">
        <v>-0.18513545087404201</v>
      </c>
      <c r="F11" s="7">
        <v>-9.6872290064488106E-3</v>
      </c>
      <c r="G11" s="7">
        <v>6.3745041971197902E-2</v>
      </c>
      <c r="H11" s="7">
        <v>-0.104335876457379</v>
      </c>
      <c r="I11" s="7">
        <v>-4.8010400231440598E-2</v>
      </c>
      <c r="J11" s="7">
        <v>-2.7488669802586501E-2</v>
      </c>
      <c r="K11" s="7">
        <v>-0.269079027077823</v>
      </c>
      <c r="L11" s="8">
        <v>-4.58225026721467E-2</v>
      </c>
      <c r="O11" s="2" t="s">
        <v>24</v>
      </c>
      <c r="P11" s="6">
        <v>0.37918505323987201</v>
      </c>
      <c r="Q11" s="7">
        <v>0.16372894311511599</v>
      </c>
      <c r="R11" s="7">
        <v>0.41294247089465402</v>
      </c>
      <c r="S11" s="7">
        <v>0.970512706505547</v>
      </c>
      <c r="T11" s="7">
        <v>0.80905200750663797</v>
      </c>
      <c r="U11" s="7">
        <v>0.68007249741509301</v>
      </c>
      <c r="V11" s="7">
        <v>0.86411017590544303</v>
      </c>
      <c r="W11" s="7">
        <v>0.93132241503491797</v>
      </c>
      <c r="X11" s="7">
        <v>0.194299812667932</v>
      </c>
      <c r="Y11" s="8">
        <v>0.86991592916891902</v>
      </c>
    </row>
    <row r="12" spans="1:25" x14ac:dyDescent="0.2">
      <c r="B12" s="2" t="s">
        <v>25</v>
      </c>
      <c r="C12" s="6">
        <v>0.38907910133082502</v>
      </c>
      <c r="D12" s="7">
        <v>0.10718486234864801</v>
      </c>
      <c r="E12" s="7">
        <v>-0.153400700447406</v>
      </c>
      <c r="F12" s="7">
        <v>0.16889070845163401</v>
      </c>
      <c r="G12" s="7">
        <v>0.52611946577366997</v>
      </c>
      <c r="H12" s="7">
        <v>-3.8711470228656397E-2</v>
      </c>
      <c r="I12" s="7">
        <v>0.239790102612506</v>
      </c>
      <c r="J12" s="7">
        <v>0.33706094924097002</v>
      </c>
      <c r="K12" s="7">
        <v>0.30098506809692999</v>
      </c>
      <c r="L12" s="8">
        <v>0.26681960532270499</v>
      </c>
      <c r="O12" s="2" t="s">
        <v>25</v>
      </c>
      <c r="P12" s="15">
        <v>2.7397253761925098E-10</v>
      </c>
      <c r="Q12" s="7">
        <v>0.13508262602003501</v>
      </c>
      <c r="R12" s="7">
        <v>2.3986336008666301E-2</v>
      </c>
      <c r="S12" s="7">
        <v>1.2078197165591401E-2</v>
      </c>
      <c r="T12" s="9">
        <v>2.7922144894041498E-19</v>
      </c>
      <c r="U12" s="7">
        <v>0.65535493485270402</v>
      </c>
      <c r="V12" s="7">
        <v>2.14232714355591E-4</v>
      </c>
      <c r="W12" s="9">
        <v>6.8173468813838005E-8</v>
      </c>
      <c r="X12" s="9">
        <v>2.0788618381628001E-6</v>
      </c>
      <c r="Y12" s="16">
        <v>3.08613950367337E-5</v>
      </c>
    </row>
    <row r="13" spans="1:25" x14ac:dyDescent="0.2">
      <c r="B13" s="2" t="s">
        <v>26</v>
      </c>
      <c r="C13" s="6">
        <v>-0.28764262238492599</v>
      </c>
      <c r="D13" s="7">
        <v>-0.34145109585607702</v>
      </c>
      <c r="E13" s="7">
        <v>0.108421800946742</v>
      </c>
      <c r="F13" s="7">
        <v>-0.30590981645513099</v>
      </c>
      <c r="G13" s="7">
        <v>-0.216147899612639</v>
      </c>
      <c r="H13" s="7">
        <v>-0.45237673108691401</v>
      </c>
      <c r="I13" s="7">
        <v>-0.32232442961851898</v>
      </c>
      <c r="J13" s="7">
        <v>-0.465353161244703</v>
      </c>
      <c r="K13" s="7">
        <v>-3.16637051167412E-2</v>
      </c>
      <c r="L13" s="8">
        <v>-0.249446309827728</v>
      </c>
      <c r="O13" s="2" t="s">
        <v>26</v>
      </c>
      <c r="P13" s="6">
        <v>0.124587059739537</v>
      </c>
      <c r="Q13" s="7">
        <v>5.69419305305085E-2</v>
      </c>
      <c r="R13" s="7">
        <v>0.634700863758343</v>
      </c>
      <c r="S13" s="7">
        <v>9.6363211616089198E-2</v>
      </c>
      <c r="T13" s="7">
        <v>0.27081665046787201</v>
      </c>
      <c r="U13" s="7">
        <v>7.7974429205967298E-3</v>
      </c>
      <c r="V13" s="7">
        <v>7.5910396781766296E-2</v>
      </c>
      <c r="W13" s="7">
        <v>5.8932033999791701E-3</v>
      </c>
      <c r="X13" s="7">
        <v>0.90774048749703695</v>
      </c>
      <c r="Y13" s="8">
        <v>0.19134017744117299</v>
      </c>
    </row>
    <row r="14" spans="1:25" x14ac:dyDescent="0.2">
      <c r="B14" s="2" t="s">
        <v>27</v>
      </c>
      <c r="C14" s="6">
        <v>0.326493842737686</v>
      </c>
      <c r="D14" s="7">
        <v>6.4462502610808797E-2</v>
      </c>
      <c r="E14" s="7">
        <v>-8.1510367157716604E-2</v>
      </c>
      <c r="F14" s="7">
        <v>0.21379337673335899</v>
      </c>
      <c r="G14" s="7">
        <v>0.46348220572908699</v>
      </c>
      <c r="H14" s="7">
        <v>7.3657064579978504E-2</v>
      </c>
      <c r="I14" s="7">
        <v>0.44555133585420997</v>
      </c>
      <c r="J14" s="7">
        <v>0.35589671889290297</v>
      </c>
      <c r="K14" s="7">
        <v>0.22751634860463399</v>
      </c>
      <c r="L14" s="8">
        <v>0.21047527273876501</v>
      </c>
      <c r="O14" s="2" t="s">
        <v>27</v>
      </c>
      <c r="P14" s="15">
        <v>3.2467505087044603E-5</v>
      </c>
      <c r="Q14" s="7">
        <v>0.53234246783143402</v>
      </c>
      <c r="R14" s="7">
        <v>0.39956273527290398</v>
      </c>
      <c r="S14" s="7">
        <v>9.9489736251545096E-3</v>
      </c>
      <c r="T14" s="9">
        <v>6.3081158646170801E-10</v>
      </c>
      <c r="U14" s="7">
        <v>0.45722492744322102</v>
      </c>
      <c r="V14" s="9">
        <v>3.3359496986432498E-9</v>
      </c>
      <c r="W14" s="9">
        <v>5.0996163606435302E-6</v>
      </c>
      <c r="X14" s="7">
        <v>5.8740700993173602E-3</v>
      </c>
      <c r="Y14" s="8">
        <v>1.13009622506183E-2</v>
      </c>
    </row>
    <row r="15" spans="1:25" x14ac:dyDescent="0.2">
      <c r="B15" s="2" t="s">
        <v>28</v>
      </c>
      <c r="C15" s="6">
        <v>-0.20266333004644399</v>
      </c>
      <c r="D15" s="7">
        <v>0.11064482536721899</v>
      </c>
      <c r="E15" s="7">
        <v>-9.8969272874579003E-2</v>
      </c>
      <c r="F15" s="7">
        <v>-6.6696320639919399E-2</v>
      </c>
      <c r="G15" s="7">
        <v>6.1017097198188201E-2</v>
      </c>
      <c r="H15" s="7">
        <v>0.19741030509254301</v>
      </c>
      <c r="I15" s="7">
        <v>6.7561791116265299E-2</v>
      </c>
      <c r="J15" s="7">
        <v>-6.85762597471486E-3</v>
      </c>
      <c r="K15" s="7">
        <v>-4.65882157845149E-2</v>
      </c>
      <c r="L15" s="8">
        <v>-1.8843209869337199E-2</v>
      </c>
      <c r="O15" s="2" t="s">
        <v>28</v>
      </c>
      <c r="P15" s="6">
        <v>3.6937135600706099E-2</v>
      </c>
      <c r="Q15" s="7">
        <v>0.302351949823286</v>
      </c>
      <c r="R15" s="7">
        <v>0.36748387691079398</v>
      </c>
      <c r="S15" s="7">
        <v>0.58107527683371496</v>
      </c>
      <c r="T15" s="7">
        <v>0.61576450074307698</v>
      </c>
      <c r="U15" s="7">
        <v>4.2811032048993003E-2</v>
      </c>
      <c r="V15" s="7">
        <v>0.57512426210356005</v>
      </c>
      <c r="W15" s="7">
        <v>0.96613763498412397</v>
      </c>
      <c r="X15" s="7">
        <v>0.70724857494767901</v>
      </c>
      <c r="Y15" s="8">
        <v>0.89405246327951204</v>
      </c>
    </row>
    <row r="16" spans="1:25" x14ac:dyDescent="0.2">
      <c r="B16" s="2" t="s">
        <v>29</v>
      </c>
      <c r="C16" s="6">
        <v>0.404292807290001</v>
      </c>
      <c r="D16" s="7">
        <v>0.131316233235725</v>
      </c>
      <c r="E16" s="7">
        <v>-9.6641012277479801E-2</v>
      </c>
      <c r="F16" s="7">
        <v>0.20298964950068399</v>
      </c>
      <c r="G16" s="7">
        <v>0.45990246974967203</v>
      </c>
      <c r="H16" s="7">
        <v>5.62196654166226E-2</v>
      </c>
      <c r="I16" s="7">
        <v>0.46006180947534497</v>
      </c>
      <c r="J16" s="7">
        <v>0.41294276643571898</v>
      </c>
      <c r="K16" s="7">
        <v>-0.32688055172531899</v>
      </c>
      <c r="L16" s="8">
        <v>0.25466942269700499</v>
      </c>
      <c r="O16" s="2" t="s">
        <v>29</v>
      </c>
      <c r="P16" s="15">
        <v>4.0133943149106101E-19</v>
      </c>
      <c r="Q16" s="7">
        <v>9.0337606084100394E-3</v>
      </c>
      <c r="R16" s="7">
        <v>6.2633480430039398E-2</v>
      </c>
      <c r="S16" s="9">
        <v>2.5191197003962798E-5</v>
      </c>
      <c r="T16" s="9">
        <v>4.0341530110251301E-25</v>
      </c>
      <c r="U16" s="7">
        <v>0.31939473958449799</v>
      </c>
      <c r="V16" s="9">
        <v>4.0341530110251301E-25</v>
      </c>
      <c r="W16" s="9">
        <v>7.3735186185103399E-20</v>
      </c>
      <c r="X16" s="9">
        <v>1.7114425315524701E-12</v>
      </c>
      <c r="Y16" s="16">
        <v>6.8408947168257901E-8</v>
      </c>
    </row>
    <row r="17" spans="2:25" x14ac:dyDescent="0.2">
      <c r="B17" s="2" t="s">
        <v>30</v>
      </c>
      <c r="C17" s="6">
        <v>0.31366164403520003</v>
      </c>
      <c r="D17" s="7">
        <v>8.6667054025596199E-2</v>
      </c>
      <c r="E17" s="7">
        <v>-0.12525688678062999</v>
      </c>
      <c r="F17" s="7">
        <v>0.11511672195624301</v>
      </c>
      <c r="G17" s="7">
        <v>0.38731287420229898</v>
      </c>
      <c r="H17" s="7">
        <v>-5.9278340696336598E-2</v>
      </c>
      <c r="I17" s="7">
        <v>0.41003085096118003</v>
      </c>
      <c r="J17" s="7">
        <v>0.34627184120700999</v>
      </c>
      <c r="K17" s="7">
        <v>-0.28430409553548602</v>
      </c>
      <c r="L17" s="8">
        <v>0.166769589277865</v>
      </c>
      <c r="O17" s="2" t="s">
        <v>30</v>
      </c>
      <c r="P17" s="15">
        <v>1.39688983244605E-9</v>
      </c>
      <c r="Q17" s="7">
        <v>0.14544138332648199</v>
      </c>
      <c r="R17" s="7">
        <v>2.6747023304096399E-2</v>
      </c>
      <c r="S17" s="7">
        <v>4.36731933477187E-2</v>
      </c>
      <c r="T17" s="9">
        <v>1.82795638962941E-14</v>
      </c>
      <c r="U17" s="7">
        <v>0.34959404400795302</v>
      </c>
      <c r="V17" s="9">
        <v>3.1709337795552001E-16</v>
      </c>
      <c r="W17" s="9">
        <v>1.5375558266095299E-11</v>
      </c>
      <c r="X17" s="9">
        <v>4.9938462063273403E-8</v>
      </c>
      <c r="Y17" s="8">
        <v>2.4627337070064902E-3</v>
      </c>
    </row>
    <row r="18" spans="2:25" x14ac:dyDescent="0.2">
      <c r="B18" s="2" t="s">
        <v>31</v>
      </c>
      <c r="C18" s="6">
        <v>0.57998505678118595</v>
      </c>
      <c r="D18" s="7">
        <v>0.232063743766556</v>
      </c>
      <c r="E18" s="7">
        <v>5.4867957350675902E-3</v>
      </c>
      <c r="F18" s="7">
        <v>0.33711916095755401</v>
      </c>
      <c r="G18" s="7">
        <v>0.58027371186849297</v>
      </c>
      <c r="H18" s="7">
        <v>0.39956370308350603</v>
      </c>
      <c r="I18" s="7">
        <v>0.47763028548353198</v>
      </c>
      <c r="J18" s="7">
        <v>0.46949039231805301</v>
      </c>
      <c r="K18" s="7">
        <v>-0.39327127229095099</v>
      </c>
      <c r="L18" s="8">
        <v>0.47241815928780201</v>
      </c>
      <c r="O18" s="2" t="s">
        <v>31</v>
      </c>
      <c r="P18" s="15">
        <v>1.98535680541631E-8</v>
      </c>
      <c r="Q18" s="7">
        <v>5.6727802443034298E-2</v>
      </c>
      <c r="R18" s="7">
        <v>0.97144389824942401</v>
      </c>
      <c r="S18" s="7">
        <v>3.5556281313492998E-3</v>
      </c>
      <c r="T18" s="9">
        <v>1.9793928182962599E-8</v>
      </c>
      <c r="U18" s="7">
        <v>3.7449178889146497E-4</v>
      </c>
      <c r="V18" s="9">
        <v>1.10601841281269E-5</v>
      </c>
      <c r="W18" s="9">
        <v>1.6487641266627801E-5</v>
      </c>
      <c r="X18" s="7">
        <v>4.7852037415556598E-4</v>
      </c>
      <c r="Y18" s="16">
        <v>1.43949292912835E-5</v>
      </c>
    </row>
    <row r="19" spans="2:25" x14ac:dyDescent="0.2">
      <c r="B19" s="2" t="s">
        <v>32</v>
      </c>
      <c r="C19" s="6">
        <v>0.38988801936152001</v>
      </c>
      <c r="D19" s="7">
        <v>0.19954292429630499</v>
      </c>
      <c r="E19" s="7">
        <v>4.7281862400007001E-2</v>
      </c>
      <c r="F19" s="7">
        <v>7.3167177211306306E-2</v>
      </c>
      <c r="G19" s="7">
        <v>0.297905253651366</v>
      </c>
      <c r="H19" s="7">
        <v>-9.9731658046722307E-3</v>
      </c>
      <c r="I19" s="7">
        <v>0.33222803338131701</v>
      </c>
      <c r="J19" s="7">
        <v>3.9772809623645202E-3</v>
      </c>
      <c r="K19" s="7">
        <v>5.7623093509435001E-2</v>
      </c>
      <c r="L19" s="8">
        <v>0.113311990871693</v>
      </c>
      <c r="O19" s="2" t="s">
        <v>32</v>
      </c>
      <c r="P19" s="6">
        <v>3.7863478556833001E-3</v>
      </c>
      <c r="Q19" s="7">
        <v>0.185033915549869</v>
      </c>
      <c r="R19" s="7">
        <v>0.80335336260197299</v>
      </c>
      <c r="S19" s="7">
        <v>0.68598666620649196</v>
      </c>
      <c r="T19" s="7">
        <v>3.4288910704512697E-2</v>
      </c>
      <c r="U19" s="7">
        <v>0.96613763498412397</v>
      </c>
      <c r="V19" s="7">
        <v>1.5942170856886099E-2</v>
      </c>
      <c r="W19" s="7">
        <v>0.98228273606736605</v>
      </c>
      <c r="X19" s="7">
        <v>0.75180886498313304</v>
      </c>
      <c r="Y19" s="8">
        <v>0.50694128231681201</v>
      </c>
    </row>
    <row r="20" spans="2:25" x14ac:dyDescent="0.2">
      <c r="B20" s="2" t="s">
        <v>33</v>
      </c>
      <c r="C20" s="6">
        <v>0.162464692849321</v>
      </c>
      <c r="D20" s="7">
        <v>0.116011337663501</v>
      </c>
      <c r="E20" s="7">
        <v>2.5574377851369401E-2</v>
      </c>
      <c r="F20" s="7">
        <v>-2.2595116099253201E-2</v>
      </c>
      <c r="G20" s="7">
        <v>0.18934895224229001</v>
      </c>
      <c r="H20" s="7">
        <v>0.268618423670754</v>
      </c>
      <c r="I20" s="7">
        <v>0.19858975865954101</v>
      </c>
      <c r="J20" s="7">
        <v>0.20538332794842301</v>
      </c>
      <c r="K20" s="7">
        <v>-1.7904876758791901E-2</v>
      </c>
      <c r="L20" s="8">
        <v>0.190475333738305</v>
      </c>
      <c r="O20" s="2" t="s">
        <v>33</v>
      </c>
      <c r="P20" s="6">
        <v>1.48911667060546E-3</v>
      </c>
      <c r="Q20" s="7">
        <v>2.7724020508155998E-2</v>
      </c>
      <c r="R20" s="7">
        <v>0.70348814180519603</v>
      </c>
      <c r="S20" s="7">
        <v>0.73937568131282305</v>
      </c>
      <c r="T20" s="7">
        <v>1.5871842031584601E-4</v>
      </c>
      <c r="U20" s="9">
        <v>3.3690553069499001E-8</v>
      </c>
      <c r="V20" s="9">
        <v>6.7786862695041398E-5</v>
      </c>
      <c r="W20" s="9">
        <v>3.6198279165873003E-5</v>
      </c>
      <c r="X20" s="7">
        <v>0.80160868276056396</v>
      </c>
      <c r="Y20" s="8">
        <v>1.43912944613024E-4</v>
      </c>
    </row>
    <row r="21" spans="2:25" x14ac:dyDescent="0.2">
      <c r="B21" s="2" t="s">
        <v>34</v>
      </c>
      <c r="C21" s="6">
        <v>0.21325122165565399</v>
      </c>
      <c r="D21" s="7">
        <v>3.28057289979456E-2</v>
      </c>
      <c r="E21" s="7">
        <v>5.0931874461344603E-2</v>
      </c>
      <c r="F21" s="7">
        <v>4.1762817235330603E-2</v>
      </c>
      <c r="G21" s="7">
        <v>0.290601940152315</v>
      </c>
      <c r="H21" s="7">
        <v>-3.6218394181001402E-2</v>
      </c>
      <c r="I21" s="7">
        <v>0.300538141521216</v>
      </c>
      <c r="J21" s="7">
        <v>0.29132804936159101</v>
      </c>
      <c r="K21" s="7">
        <v>0.23988193335504099</v>
      </c>
      <c r="L21" s="8">
        <v>0.21368095945264301</v>
      </c>
      <c r="O21" s="2" t="s">
        <v>34</v>
      </c>
      <c r="P21" s="6">
        <v>1.77585388761146E-3</v>
      </c>
      <c r="Q21" s="7">
        <v>0.71418635353006998</v>
      </c>
      <c r="R21" s="7">
        <v>0.55622670702713695</v>
      </c>
      <c r="S21" s="7">
        <v>0.63826960364294105</v>
      </c>
      <c r="T21" s="9">
        <v>1.04042950530926E-5</v>
      </c>
      <c r="U21" s="7">
        <v>0.68598666620649196</v>
      </c>
      <c r="V21" s="9">
        <v>4.8552965164478301E-6</v>
      </c>
      <c r="W21" s="9">
        <v>9.9102112212710492E-6</v>
      </c>
      <c r="X21" s="7">
        <v>3.5926144876243302E-4</v>
      </c>
      <c r="Y21" s="8">
        <v>1.7433715690891899E-3</v>
      </c>
    </row>
    <row r="22" spans="2:25" x14ac:dyDescent="0.2">
      <c r="B22" s="2" t="s">
        <v>35</v>
      </c>
      <c r="C22" s="6">
        <v>1.5726896623673901E-2</v>
      </c>
      <c r="D22" s="7">
        <v>-1.93246645157663E-2</v>
      </c>
      <c r="E22" s="7">
        <v>-9.1374254670476607E-2</v>
      </c>
      <c r="F22" s="7">
        <v>6.5192704865766601E-2</v>
      </c>
      <c r="G22" s="7">
        <v>6.8635078390936299E-2</v>
      </c>
      <c r="H22" s="7">
        <v>4.7826735904583098E-2</v>
      </c>
      <c r="I22" s="7">
        <v>0.117759252123301</v>
      </c>
      <c r="J22" s="7">
        <v>4.6024384654747398E-3</v>
      </c>
      <c r="K22" s="7">
        <v>0.19219846536351901</v>
      </c>
      <c r="L22" s="8">
        <v>5.8358987840124797E-2</v>
      </c>
      <c r="O22" s="2" t="s">
        <v>35</v>
      </c>
      <c r="P22" s="6">
        <v>0.82436899249148898</v>
      </c>
      <c r="Q22" s="7">
        <v>0.77854263249673095</v>
      </c>
      <c r="R22" s="7">
        <v>8.6527655010461599E-2</v>
      </c>
      <c r="S22" s="7">
        <v>0.245564958568006</v>
      </c>
      <c r="T22" s="7">
        <v>0.21704243087133901</v>
      </c>
      <c r="U22" s="7">
        <v>0.423877459638344</v>
      </c>
      <c r="V22" s="7">
        <v>2.22820477028868E-2</v>
      </c>
      <c r="W22" s="7">
        <v>0.96057463258717601</v>
      </c>
      <c r="X22" s="9">
        <v>8.9649918394743306E-5</v>
      </c>
      <c r="Y22" s="8">
        <v>0.30841665252938599</v>
      </c>
    </row>
    <row r="23" spans="2:25" x14ac:dyDescent="0.2">
      <c r="B23" s="2" t="s">
        <v>36</v>
      </c>
      <c r="C23" s="6">
        <v>0.142972645426792</v>
      </c>
      <c r="D23" s="7">
        <v>1.79817900486769E-2</v>
      </c>
      <c r="E23" s="7">
        <v>-0.14485088203277699</v>
      </c>
      <c r="F23" s="7">
        <v>2.0166469870856001E-2</v>
      </c>
      <c r="G23" s="7">
        <v>0.26076767871616302</v>
      </c>
      <c r="H23" s="7">
        <v>8.2073252024100402E-2</v>
      </c>
      <c r="I23" s="7">
        <v>0.19760167258315101</v>
      </c>
      <c r="J23" s="7">
        <v>0.23918455130632801</v>
      </c>
      <c r="K23" s="7">
        <v>0.13959190008870001</v>
      </c>
      <c r="L23" s="8">
        <v>8.5743359393490703E-2</v>
      </c>
      <c r="O23" s="2" t="s">
        <v>36</v>
      </c>
      <c r="P23" s="6">
        <v>1.7778335957817699E-2</v>
      </c>
      <c r="Q23" s="7">
        <v>0.828320940690917</v>
      </c>
      <c r="R23" s="7">
        <v>1.6091319499683499E-2</v>
      </c>
      <c r="S23" s="7">
        <v>0.80335336260197299</v>
      </c>
      <c r="T23" s="9">
        <v>4.9601390793699198E-6</v>
      </c>
      <c r="U23" s="7">
        <v>0.20920793422369799</v>
      </c>
      <c r="V23" s="7">
        <v>7.3743987347085196E-4</v>
      </c>
      <c r="W23" s="9">
        <v>3.03616914855132E-5</v>
      </c>
      <c r="X23" s="7">
        <v>2.11873934774311E-2</v>
      </c>
      <c r="Y23" s="8">
        <v>0.18570729511189099</v>
      </c>
    </row>
    <row r="24" spans="2:25" x14ac:dyDescent="0.2">
      <c r="B24" s="2" t="s">
        <v>37</v>
      </c>
      <c r="C24" s="6">
        <v>0.288440072704995</v>
      </c>
      <c r="D24" s="7">
        <v>8.4922909634342902E-2</v>
      </c>
      <c r="E24" s="7">
        <v>-0.17187927782475099</v>
      </c>
      <c r="F24" s="7">
        <v>4.5209251479911998E-2</v>
      </c>
      <c r="G24" s="7">
        <v>0.38434991814900599</v>
      </c>
      <c r="H24" s="7">
        <v>0.13770872281124699</v>
      </c>
      <c r="I24" s="7">
        <v>0.25721369021630403</v>
      </c>
      <c r="J24" s="7">
        <v>0.29106447126227403</v>
      </c>
      <c r="K24" s="7">
        <v>0.16440075637968901</v>
      </c>
      <c r="L24" s="8">
        <v>0.28709026723797998</v>
      </c>
      <c r="O24" s="2" t="s">
        <v>37</v>
      </c>
      <c r="P24" s="15">
        <v>7.0447563343264797E-10</v>
      </c>
      <c r="Q24" s="7">
        <v>0.109744083959592</v>
      </c>
      <c r="R24" s="7">
        <v>4.4054848259545798E-4</v>
      </c>
      <c r="S24" s="7">
        <v>0.44728412414366098</v>
      </c>
      <c r="T24" s="9">
        <v>2.7972673217905703E-17</v>
      </c>
      <c r="U24" s="7">
        <v>5.8932033999791701E-3</v>
      </c>
      <c r="V24" s="9">
        <v>4.8991769811828202E-8</v>
      </c>
      <c r="W24" s="9">
        <v>5.1927234917630702E-10</v>
      </c>
      <c r="X24" s="7">
        <v>8.1447126267188196E-4</v>
      </c>
      <c r="Y24" s="16">
        <v>8.4886320371788299E-10</v>
      </c>
    </row>
    <row r="25" spans="2:25" x14ac:dyDescent="0.2">
      <c r="B25" s="2" t="s">
        <v>38</v>
      </c>
      <c r="C25" s="6">
        <v>0.37677591133716098</v>
      </c>
      <c r="D25" s="7">
        <v>0.18809280534996101</v>
      </c>
      <c r="E25" s="7">
        <v>-7.5725889993403905E-2</v>
      </c>
      <c r="F25" s="7">
        <v>0.136236604016578</v>
      </c>
      <c r="G25" s="7">
        <v>0.48385686570063502</v>
      </c>
      <c r="H25" s="7">
        <v>4.27300272975559E-2</v>
      </c>
      <c r="I25" s="7">
        <v>0.35282782629236897</v>
      </c>
      <c r="J25" s="7">
        <v>0.36296168617649799</v>
      </c>
      <c r="K25" s="7">
        <v>0.20921455399275399</v>
      </c>
      <c r="L25" s="8">
        <v>0.325749890238757</v>
      </c>
      <c r="O25" s="2" t="s">
        <v>38</v>
      </c>
      <c r="P25" s="15">
        <v>3.87178213346157E-16</v>
      </c>
      <c r="Q25" s="7">
        <v>1.34419827607859E-4</v>
      </c>
      <c r="R25" s="7">
        <v>0.167749033497478</v>
      </c>
      <c r="S25" s="7">
        <v>7.5969616038650102E-3</v>
      </c>
      <c r="T25" s="9">
        <v>4.6266082053170797E-27</v>
      </c>
      <c r="U25" s="7">
        <v>0.48684084911654602</v>
      </c>
      <c r="V25" s="9">
        <v>3.6021904745926102E-14</v>
      </c>
      <c r="W25" s="9">
        <v>5.6678961369472601E-15</v>
      </c>
      <c r="X25" s="9">
        <v>1.9093385195040098E-5</v>
      </c>
      <c r="Y25" s="16">
        <v>4.7518774205215596E-12</v>
      </c>
    </row>
    <row r="26" spans="2:25" x14ac:dyDescent="0.2">
      <c r="B26" s="2" t="s">
        <v>39</v>
      </c>
      <c r="C26" s="6">
        <v>-8.1395549950269194E-2</v>
      </c>
      <c r="D26" s="7">
        <v>-9.2412038315491496E-2</v>
      </c>
      <c r="E26" s="7">
        <v>9.06152141920816E-2</v>
      </c>
      <c r="F26" s="7">
        <v>-0.18418462537627001</v>
      </c>
      <c r="G26" s="7">
        <v>-1.3481770382905199E-3</v>
      </c>
      <c r="H26" s="7">
        <v>2.2142036062427501E-2</v>
      </c>
      <c r="I26" s="7">
        <v>-3.0987568155590301E-2</v>
      </c>
      <c r="J26" s="7">
        <v>-5.2119819440041397E-2</v>
      </c>
      <c r="K26" s="7">
        <v>-0.11472429941107599</v>
      </c>
      <c r="L26" s="8">
        <v>4.2479888998868997E-3</v>
      </c>
      <c r="O26" s="2" t="s">
        <v>39</v>
      </c>
      <c r="P26" s="6">
        <v>0.59900875693962896</v>
      </c>
      <c r="Q26" s="7">
        <v>0.54270492498615597</v>
      </c>
      <c r="R26" s="7">
        <v>0.55192923731950005</v>
      </c>
      <c r="S26" s="7">
        <v>0.15779591478468999</v>
      </c>
      <c r="T26" s="7">
        <v>0.99068412821280605</v>
      </c>
      <c r="U26" s="7">
        <v>0.90629421784796405</v>
      </c>
      <c r="V26" s="7">
        <v>0.86000533330328099</v>
      </c>
      <c r="W26" s="7">
        <v>0.74350127272017896</v>
      </c>
      <c r="X26" s="7">
        <v>0.423877459638344</v>
      </c>
      <c r="Y26" s="8">
        <v>0.97901153340331104</v>
      </c>
    </row>
    <row r="27" spans="2:25" x14ac:dyDescent="0.2">
      <c r="B27" s="2" t="s">
        <v>40</v>
      </c>
      <c r="C27" s="6">
        <v>-0.15148050934361601</v>
      </c>
      <c r="D27" s="7">
        <v>1.1316194260111E-2</v>
      </c>
      <c r="E27" s="7">
        <v>5.2461604416006599E-2</v>
      </c>
      <c r="F27" s="7">
        <v>-0.15126167045085501</v>
      </c>
      <c r="G27" s="7">
        <v>-0.14767955284652501</v>
      </c>
      <c r="H27" s="7">
        <v>0.237021258587507</v>
      </c>
      <c r="I27" s="7">
        <v>-0.113363957401704</v>
      </c>
      <c r="J27" s="7">
        <v>-0.16230032115461299</v>
      </c>
      <c r="K27" s="7">
        <v>-0.112037431400687</v>
      </c>
      <c r="L27" s="8">
        <v>-9.2119701929996106E-2</v>
      </c>
      <c r="O27" s="2" t="s">
        <v>40</v>
      </c>
      <c r="P27" s="6">
        <v>3.5832292477031603E-2</v>
      </c>
      <c r="Q27" s="7">
        <v>0.91624450133347302</v>
      </c>
      <c r="R27" s="7">
        <v>0.55192923731950005</v>
      </c>
      <c r="S27" s="7">
        <v>3.59826420233939E-2</v>
      </c>
      <c r="T27" s="7">
        <v>4.1107139761255899E-2</v>
      </c>
      <c r="U27" s="7">
        <v>5.5119809182147298E-4</v>
      </c>
      <c r="V27" s="7">
        <v>0.13243216315286199</v>
      </c>
      <c r="W27" s="7">
        <v>2.2914778415743998E-2</v>
      </c>
      <c r="X27" s="7">
        <v>0.137404525607707</v>
      </c>
      <c r="Y27" s="8">
        <v>0.23462574846089701</v>
      </c>
    </row>
    <row r="28" spans="2:25" x14ac:dyDescent="0.2">
      <c r="B28" s="2" t="s">
        <v>41</v>
      </c>
      <c r="C28" s="6">
        <v>0.64376524082973796</v>
      </c>
      <c r="D28" s="7">
        <v>0.27954944947030802</v>
      </c>
      <c r="E28" s="7">
        <v>0.17149850061206501</v>
      </c>
      <c r="F28" s="7">
        <v>0.39665253950810098</v>
      </c>
      <c r="G28" s="7">
        <v>0.699682196941947</v>
      </c>
      <c r="H28" s="7">
        <v>4.3704220406257004E-3</v>
      </c>
      <c r="I28" s="7">
        <v>0.59886714910958405</v>
      </c>
      <c r="J28" s="7">
        <v>0.62020990461078396</v>
      </c>
      <c r="K28" s="7">
        <v>0.572822605400364</v>
      </c>
      <c r="L28" s="8">
        <v>0.62253704046010305</v>
      </c>
      <c r="O28" s="2" t="s">
        <v>41</v>
      </c>
      <c r="P28" s="15">
        <v>1.2366585357164E-19</v>
      </c>
      <c r="Q28" s="7">
        <v>7.22618417070086E-4</v>
      </c>
      <c r="R28" s="7">
        <v>5.0318974461275798E-2</v>
      </c>
      <c r="S28" s="9">
        <v>4.9762311546122098E-7</v>
      </c>
      <c r="T28" s="9">
        <v>1.46085773815865E-24</v>
      </c>
      <c r="U28" s="7">
        <v>0.970512706505547</v>
      </c>
      <c r="V28" s="9">
        <v>1.4505310730923799E-16</v>
      </c>
      <c r="W28" s="9">
        <v>5.3916329268348296E-18</v>
      </c>
      <c r="X28" s="9">
        <v>5.6678961369472601E-15</v>
      </c>
      <c r="Y28" s="16">
        <v>3.9687187550500402E-18</v>
      </c>
    </row>
    <row r="29" spans="2:25" x14ac:dyDescent="0.2">
      <c r="B29" s="2" t="s">
        <v>42</v>
      </c>
      <c r="C29" s="6">
        <v>5.9606574658158502E-2</v>
      </c>
      <c r="D29" s="7">
        <v>0.106965914921076</v>
      </c>
      <c r="E29" s="7">
        <v>4.5843852942331002E-2</v>
      </c>
      <c r="F29" s="7">
        <v>-2.37694991054508E-2</v>
      </c>
      <c r="G29" s="7">
        <v>0.173192061535933</v>
      </c>
      <c r="H29" s="7">
        <v>-0.239632066490228</v>
      </c>
      <c r="I29" s="7">
        <v>0.20085040608592999</v>
      </c>
      <c r="J29" s="7">
        <v>0.21839493914464</v>
      </c>
      <c r="K29" s="7">
        <v>-0.107610129768861</v>
      </c>
      <c r="L29" s="8">
        <v>4.6838156743156799E-2</v>
      </c>
      <c r="O29" s="2" t="s">
        <v>42</v>
      </c>
      <c r="P29" s="6">
        <v>0.58635416912594795</v>
      </c>
      <c r="Q29" s="7">
        <v>0.26488011511162801</v>
      </c>
      <c r="R29" s="7">
        <v>0.68262054994103505</v>
      </c>
      <c r="S29" s="7">
        <v>0.84493118406953405</v>
      </c>
      <c r="T29" s="7">
        <v>5.0660675279079102E-2</v>
      </c>
      <c r="U29" s="7">
        <v>5.1109729617220302E-3</v>
      </c>
      <c r="V29" s="7">
        <v>2.0905907776634099E-2</v>
      </c>
      <c r="W29" s="7">
        <v>1.13009622506183E-2</v>
      </c>
      <c r="X29" s="7">
        <v>0.26188187284546</v>
      </c>
      <c r="Y29" s="8">
        <v>0.67838504086691398</v>
      </c>
    </row>
    <row r="30" spans="2:25" x14ac:dyDescent="0.2">
      <c r="B30" s="2" t="s">
        <v>43</v>
      </c>
      <c r="C30" s="6">
        <v>0.258565297193737</v>
      </c>
      <c r="D30" s="7">
        <v>0.10964344594912601</v>
      </c>
      <c r="E30" s="7">
        <v>-0.14566933582010699</v>
      </c>
      <c r="F30" s="7">
        <v>-9.5422665295437401E-2</v>
      </c>
      <c r="G30" s="7">
        <v>0.399487269297158</v>
      </c>
      <c r="H30" s="7">
        <v>0.109026703257222</v>
      </c>
      <c r="I30" s="7">
        <v>0.17027725074299499</v>
      </c>
      <c r="J30" s="7">
        <v>0.29504707935793201</v>
      </c>
      <c r="K30" s="7">
        <v>-2.8487060409846999E-3</v>
      </c>
      <c r="L30" s="8">
        <v>0.157983098271025</v>
      </c>
      <c r="O30" s="2" t="s">
        <v>43</v>
      </c>
      <c r="P30" s="15">
        <v>5.5251207695483195E-7</v>
      </c>
      <c r="Q30" s="7">
        <v>5.0662489126975498E-2</v>
      </c>
      <c r="R30" s="7">
        <v>7.6340731112189801E-3</v>
      </c>
      <c r="S30" s="7">
        <v>9.6363211616089198E-2</v>
      </c>
      <c r="T30" s="9">
        <v>5.3410132932066503E-16</v>
      </c>
      <c r="U30" s="7">
        <v>5.2082446600585301E-2</v>
      </c>
      <c r="V30" s="7">
        <v>1.5570194041870801E-3</v>
      </c>
      <c r="W30" s="9">
        <v>6.87178494182612E-9</v>
      </c>
      <c r="X30" s="7">
        <v>0.970512706505547</v>
      </c>
      <c r="Y30" s="8">
        <v>3.5523333385568301E-3</v>
      </c>
    </row>
    <row r="31" spans="2:25" x14ac:dyDescent="0.2">
      <c r="B31" s="2" t="s">
        <v>44</v>
      </c>
      <c r="C31" s="6">
        <v>0.18337242604784701</v>
      </c>
      <c r="D31" s="7">
        <v>2.5286430024613501E-2</v>
      </c>
      <c r="E31" s="7">
        <v>-0.121810126220649</v>
      </c>
      <c r="F31" s="7">
        <v>0.158426468605875</v>
      </c>
      <c r="G31" s="7">
        <v>0.485068096963649</v>
      </c>
      <c r="H31" s="7">
        <v>-0.14476525446191199</v>
      </c>
      <c r="I31" s="7">
        <v>6.0554294800716897E-2</v>
      </c>
      <c r="J31" s="7">
        <v>0.19107220106079001</v>
      </c>
      <c r="K31" s="7">
        <v>7.3706690033175995E-2</v>
      </c>
      <c r="L31" s="8">
        <v>0.30195866735934401</v>
      </c>
      <c r="O31" s="2" t="s">
        <v>44</v>
      </c>
      <c r="P31" s="6">
        <v>0.14544138332648199</v>
      </c>
      <c r="Q31" s="7">
        <v>0.88394145984710903</v>
      </c>
      <c r="R31" s="7">
        <v>0.37032457106921601</v>
      </c>
      <c r="S31" s="7">
        <v>0.218246539906613</v>
      </c>
      <c r="T31" s="9">
        <v>6.5700444455039397E-6</v>
      </c>
      <c r="U31" s="7">
        <v>0.26988841400939301</v>
      </c>
      <c r="V31" s="7">
        <v>0.69391131542793405</v>
      </c>
      <c r="W31" s="7">
        <v>0.12777159832141799</v>
      </c>
      <c r="X31" s="7">
        <v>0.62611787127757501</v>
      </c>
      <c r="Y31" s="8">
        <v>9.7380035549895008E-3</v>
      </c>
    </row>
    <row r="32" spans="2:25" x14ac:dyDescent="0.2">
      <c r="B32" s="2" t="s">
        <v>45</v>
      </c>
      <c r="C32" s="6">
        <v>0.15845345739160099</v>
      </c>
      <c r="D32" s="7">
        <v>0.23477562693715401</v>
      </c>
      <c r="E32" s="7">
        <v>-7.9992612298036003E-2</v>
      </c>
      <c r="F32" s="7">
        <v>0.112970269963974</v>
      </c>
      <c r="G32" s="7">
        <v>0.27803289185320501</v>
      </c>
      <c r="H32" s="7">
        <v>1.1585325463123399E-2</v>
      </c>
      <c r="I32" s="7">
        <v>0.35039296589312702</v>
      </c>
      <c r="J32" s="7">
        <v>0.29444785110687099</v>
      </c>
      <c r="K32" s="7">
        <v>0.103832939762251</v>
      </c>
      <c r="L32" s="8">
        <v>0.255847984465922</v>
      </c>
      <c r="O32" s="2" t="s">
        <v>45</v>
      </c>
      <c r="P32" s="6">
        <v>2.8714928796304901E-2</v>
      </c>
      <c r="Q32" s="7">
        <v>7.2375221569687597E-4</v>
      </c>
      <c r="R32" s="7">
        <v>0.31939473958449799</v>
      </c>
      <c r="S32" s="7">
        <v>0.137795624077058</v>
      </c>
      <c r="T32" s="9">
        <v>4.2166751862434497E-5</v>
      </c>
      <c r="U32" s="7">
        <v>0.91624450133347302</v>
      </c>
      <c r="V32" s="9">
        <v>1.2197501111748301E-7</v>
      </c>
      <c r="W32" s="9">
        <v>1.41687951275257E-5</v>
      </c>
      <c r="X32" s="7">
        <v>0.17834443790834001</v>
      </c>
      <c r="Y32" s="8">
        <v>1.93283214816378E-4</v>
      </c>
    </row>
    <row r="33" spans="2:25" x14ac:dyDescent="0.2">
      <c r="B33" s="2" t="s">
        <v>46</v>
      </c>
      <c r="C33" s="6">
        <v>0.27337395646333001</v>
      </c>
      <c r="D33" s="7">
        <v>0.14482302491301199</v>
      </c>
      <c r="E33" s="7">
        <v>1.83832193943291E-2</v>
      </c>
      <c r="F33" s="7">
        <v>4.8393301819841E-2</v>
      </c>
      <c r="G33" s="7">
        <v>0.237670574381279</v>
      </c>
      <c r="H33" s="7">
        <v>6.2502743784905307E-2</v>
      </c>
      <c r="I33" s="7">
        <v>0.24028129485240299</v>
      </c>
      <c r="J33" s="7">
        <v>0.21138338296892301</v>
      </c>
      <c r="K33" s="7">
        <v>8.4613225876420603E-2</v>
      </c>
      <c r="L33" s="8">
        <v>0.20994816671512201</v>
      </c>
      <c r="O33" s="2" t="s">
        <v>46</v>
      </c>
      <c r="P33" s="15">
        <v>2.13003100154243E-8</v>
      </c>
      <c r="Q33" s="7">
        <v>5.3429973430040301E-3</v>
      </c>
      <c r="R33" s="7">
        <v>0.79896402927047405</v>
      </c>
      <c r="S33" s="7">
        <v>0.42979434060370397</v>
      </c>
      <c r="T33" s="9">
        <v>1.60970703267E-6</v>
      </c>
      <c r="U33" s="7">
        <v>0.281496588128682</v>
      </c>
      <c r="V33" s="9">
        <v>1.19672753941611E-6</v>
      </c>
      <c r="W33" s="9">
        <v>2.34638855558451E-5</v>
      </c>
      <c r="X33" s="7">
        <v>0.127468079964978</v>
      </c>
      <c r="Y33" s="16">
        <v>2.63681926552967E-5</v>
      </c>
    </row>
    <row r="34" spans="2:25" x14ac:dyDescent="0.2">
      <c r="B34" s="2" t="s">
        <v>47</v>
      </c>
      <c r="C34" s="6">
        <v>0.230736849310828</v>
      </c>
      <c r="D34" s="7">
        <v>0.146243762877932</v>
      </c>
      <c r="E34" s="7">
        <v>2.92324100775611E-2</v>
      </c>
      <c r="F34" s="7">
        <v>-1.19963854161384E-2</v>
      </c>
      <c r="G34" s="7">
        <v>0.16748976437048799</v>
      </c>
      <c r="H34" s="7">
        <v>5.0188126890000198E-2</v>
      </c>
      <c r="I34" s="7">
        <v>0.15565289847842201</v>
      </c>
      <c r="J34" s="7">
        <v>0.112109062617748</v>
      </c>
      <c r="K34" s="7">
        <v>-6.9894962487838403E-3</v>
      </c>
      <c r="L34" s="8">
        <v>0.19732585956499199</v>
      </c>
      <c r="O34" s="2" t="s">
        <v>47</v>
      </c>
      <c r="P34" s="15">
        <v>4.5882704233076699E-5</v>
      </c>
      <c r="Q34" s="7">
        <v>1.3903406759836701E-2</v>
      </c>
      <c r="R34" s="7">
        <v>0.70348814180519603</v>
      </c>
      <c r="S34" s="7">
        <v>0.89110153698110595</v>
      </c>
      <c r="T34" s="7">
        <v>4.4370944523107097E-3</v>
      </c>
      <c r="U34" s="7">
        <v>0.481151930142108</v>
      </c>
      <c r="V34" s="7">
        <v>8.6315332274559797E-3</v>
      </c>
      <c r="W34" s="7">
        <v>6.7607478594423898E-2</v>
      </c>
      <c r="X34" s="7">
        <v>0.94784243676225899</v>
      </c>
      <c r="Y34" s="8">
        <v>6.3836708687507098E-4</v>
      </c>
    </row>
    <row r="35" spans="2:25" x14ac:dyDescent="0.2">
      <c r="B35" s="2" t="s">
        <v>48</v>
      </c>
      <c r="C35" s="6">
        <v>0.149984241549872</v>
      </c>
      <c r="D35" s="7">
        <v>3.7869124097370997E-2</v>
      </c>
      <c r="E35" s="7">
        <v>3.3601882377587301E-2</v>
      </c>
      <c r="F35" s="7">
        <v>0.206117175197783</v>
      </c>
      <c r="G35" s="7">
        <v>0.26777419862582702</v>
      </c>
      <c r="H35" s="7">
        <v>-1.20353459375352E-2</v>
      </c>
      <c r="I35" s="7">
        <v>0.27923047335876799</v>
      </c>
      <c r="J35" s="7">
        <v>0.334634408651454</v>
      </c>
      <c r="K35" s="7">
        <v>0.19893594886684299</v>
      </c>
      <c r="L35" s="8">
        <v>2.3682431168580601E-2</v>
      </c>
      <c r="O35" s="2" t="s">
        <v>48</v>
      </c>
      <c r="P35" s="6">
        <v>0.21531891340718501</v>
      </c>
      <c r="Q35" s="7">
        <v>0.80335336260197299</v>
      </c>
      <c r="R35" s="7">
        <v>0.828320940690917</v>
      </c>
      <c r="S35" s="7">
        <v>7.2447391653483198E-2</v>
      </c>
      <c r="T35" s="7">
        <v>1.53171345269473E-2</v>
      </c>
      <c r="U35" s="7">
        <v>0.95203973795736996</v>
      </c>
      <c r="V35" s="7">
        <v>1.1204542435089599E-2</v>
      </c>
      <c r="W35" s="7">
        <v>1.8194501477663001E-3</v>
      </c>
      <c r="X35" s="7">
        <v>8.5344440427332302E-2</v>
      </c>
      <c r="Y35" s="8">
        <v>0.88394145984710903</v>
      </c>
    </row>
    <row r="36" spans="2:25" x14ac:dyDescent="0.2">
      <c r="B36" s="2" t="s">
        <v>49</v>
      </c>
      <c r="C36" s="6">
        <v>0.43226058818549301</v>
      </c>
      <c r="D36" s="7">
        <v>0.15704344268692899</v>
      </c>
      <c r="E36" s="7">
        <v>-2.1110541971191402E-2</v>
      </c>
      <c r="F36" s="7">
        <v>0.24827246485538401</v>
      </c>
      <c r="G36" s="7">
        <v>0.56632324206878804</v>
      </c>
      <c r="H36" s="7">
        <v>3.7344150657510997E-2</v>
      </c>
      <c r="I36" s="7">
        <v>0.35039194561938197</v>
      </c>
      <c r="J36" s="7">
        <v>0.39651886979985002</v>
      </c>
      <c r="K36" s="7">
        <v>0.34363226811911102</v>
      </c>
      <c r="L36" s="8">
        <v>0.37967680701290601</v>
      </c>
      <c r="O36" s="2" t="s">
        <v>49</v>
      </c>
      <c r="P36" s="15">
        <v>3.3748148691119201E-17</v>
      </c>
      <c r="Q36" s="7">
        <v>5.8932033999791701E-3</v>
      </c>
      <c r="R36" s="7">
        <v>0.78622546879420696</v>
      </c>
      <c r="S36" s="9">
        <v>5.2637479659097603E-6</v>
      </c>
      <c r="T36" s="9">
        <v>6.3247609130094901E-31</v>
      </c>
      <c r="U36" s="7">
        <v>0.60848725692204197</v>
      </c>
      <c r="V36" s="9">
        <v>2.9006779789479601E-11</v>
      </c>
      <c r="W36" s="9">
        <v>1.92995901123522E-14</v>
      </c>
      <c r="X36" s="9">
        <v>7.8166831322885402E-11</v>
      </c>
      <c r="Y36" s="16">
        <v>3.34481754505984E-13</v>
      </c>
    </row>
    <row r="37" spans="2:25" x14ac:dyDescent="0.2">
      <c r="B37" s="2" t="s">
        <v>50</v>
      </c>
      <c r="C37" s="6">
        <v>0.246124223140469</v>
      </c>
      <c r="D37" s="7">
        <v>0.25154629278465901</v>
      </c>
      <c r="E37" s="7">
        <v>-0.346938981722684</v>
      </c>
      <c r="F37" s="7">
        <v>5.3807824394657998E-2</v>
      </c>
      <c r="G37" s="7">
        <v>0.37388809425874397</v>
      </c>
      <c r="H37" s="7">
        <v>0.133420988442156</v>
      </c>
      <c r="I37" s="7">
        <v>0.442483046483931</v>
      </c>
      <c r="J37" s="7">
        <v>0.364595300222045</v>
      </c>
      <c r="K37" s="7">
        <v>-3.9859360311295597E-2</v>
      </c>
      <c r="L37" s="8">
        <v>0.35702786027644201</v>
      </c>
      <c r="O37" s="2" t="s">
        <v>50</v>
      </c>
      <c r="P37" s="6">
        <v>7.0824127956115599E-3</v>
      </c>
      <c r="Q37" s="7">
        <v>5.8740700993173602E-3</v>
      </c>
      <c r="R37" s="9">
        <v>6.5487604443820996E-5</v>
      </c>
      <c r="S37" s="7">
        <v>0.65293057767735696</v>
      </c>
      <c r="T37" s="9">
        <v>1.48896761320887E-5</v>
      </c>
      <c r="U37" s="7">
        <v>0.179363796401841</v>
      </c>
      <c r="V37" s="9">
        <v>1.29455744863668E-7</v>
      </c>
      <c r="W37" s="9">
        <v>2.5191197003962798E-5</v>
      </c>
      <c r="X37" s="7">
        <v>0.740998262138438</v>
      </c>
      <c r="Y37" s="16">
        <v>3.6893652399608099E-5</v>
      </c>
    </row>
    <row r="38" spans="2:25" x14ac:dyDescent="0.2">
      <c r="B38" s="2" t="s">
        <v>51</v>
      </c>
      <c r="C38" s="6">
        <v>0.107972410166997</v>
      </c>
      <c r="D38" s="7">
        <v>7.5866445304578506E-2</v>
      </c>
      <c r="E38" s="7">
        <v>-5.5130772068231797E-2</v>
      </c>
      <c r="F38" s="7">
        <v>-3.3542068087371799E-2</v>
      </c>
      <c r="G38" s="7">
        <v>0.20063202103031999</v>
      </c>
      <c r="H38" s="7">
        <v>0.148939985355556</v>
      </c>
      <c r="I38" s="7">
        <v>0.27883932818782597</v>
      </c>
      <c r="J38" s="7">
        <v>0.234301284489673</v>
      </c>
      <c r="K38" s="7">
        <v>0.12743425970953601</v>
      </c>
      <c r="L38" s="8">
        <v>8.8989702369961496E-2</v>
      </c>
      <c r="O38" s="2" t="s">
        <v>51</v>
      </c>
      <c r="P38" s="6">
        <v>3.60431666706309E-2</v>
      </c>
      <c r="Q38" s="7">
        <v>0.16157737991171001</v>
      </c>
      <c r="R38" s="7">
        <v>0.33201012737587698</v>
      </c>
      <c r="S38" s="7">
        <v>0.59900875693962896</v>
      </c>
      <c r="T38" s="9">
        <v>3.3170489852958302E-5</v>
      </c>
      <c r="U38" s="7">
        <v>2.8418562781326001E-3</v>
      </c>
      <c r="V38" s="9">
        <v>3.3359496986432498E-9</v>
      </c>
      <c r="W38" s="9">
        <v>1.01164333678963E-6</v>
      </c>
      <c r="X38" s="7">
        <v>1.173505929028E-2</v>
      </c>
      <c r="Y38" s="8">
        <v>9.2860879572270599E-2</v>
      </c>
    </row>
    <row r="39" spans="2:25" x14ac:dyDescent="0.2">
      <c r="B39" s="2" t="s">
        <v>52</v>
      </c>
      <c r="C39" s="6">
        <v>0.15284811610344201</v>
      </c>
      <c r="D39" s="7">
        <v>8.6890331162902592E-3</v>
      </c>
      <c r="E39" s="7">
        <v>-0.14419621721447101</v>
      </c>
      <c r="F39" s="7">
        <v>-9.0985578469629E-2</v>
      </c>
      <c r="G39" s="7">
        <v>0.31547200078145698</v>
      </c>
      <c r="H39" s="7">
        <v>-0.25284358005553298</v>
      </c>
      <c r="I39" s="7">
        <v>-0.27009671200390301</v>
      </c>
      <c r="J39" s="7">
        <v>-0.25932294558972502</v>
      </c>
      <c r="K39" s="7">
        <v>-0.32169367415642702</v>
      </c>
      <c r="L39" s="8">
        <v>4.9452092224007101E-2</v>
      </c>
      <c r="O39" s="2" t="s">
        <v>52</v>
      </c>
      <c r="P39" s="6">
        <v>0.174460172134902</v>
      </c>
      <c r="Q39" s="7">
        <v>0.96266835185537203</v>
      </c>
      <c r="R39" s="7">
        <v>0.203564321012317</v>
      </c>
      <c r="S39" s="7">
        <v>0.46482770762558101</v>
      </c>
      <c r="T39" s="7">
        <v>1.82839528483371E-3</v>
      </c>
      <c r="U39" s="7">
        <v>1.51607889170851E-2</v>
      </c>
      <c r="V39" s="7">
        <v>9.0337606084100394E-3</v>
      </c>
      <c r="W39" s="7">
        <v>1.2367694784119599E-2</v>
      </c>
      <c r="X39" s="7">
        <v>1.48065078656125E-3</v>
      </c>
      <c r="Y39" s="8">
        <v>0.71418635353006998</v>
      </c>
    </row>
    <row r="40" spans="2:25" x14ac:dyDescent="0.2">
      <c r="B40" s="2" t="s">
        <v>53</v>
      </c>
      <c r="C40" s="6">
        <v>0.24292450778369901</v>
      </c>
      <c r="D40" s="7">
        <v>-9.3327134895011005E-3</v>
      </c>
      <c r="E40" s="7">
        <v>6.6805587790834901E-3</v>
      </c>
      <c r="F40" s="7">
        <v>7.61813240196694E-2</v>
      </c>
      <c r="G40" s="7">
        <v>0.28544055930025902</v>
      </c>
      <c r="H40" s="7">
        <v>-2.7889823214894399E-2</v>
      </c>
      <c r="I40" s="7">
        <v>0.195321939347506</v>
      </c>
      <c r="J40" s="7">
        <v>0.185931300399196</v>
      </c>
      <c r="K40" s="7">
        <v>-6.75787462027303E-2</v>
      </c>
      <c r="L40" s="8">
        <v>0.194179572048193</v>
      </c>
      <c r="O40" s="2" t="s">
        <v>53</v>
      </c>
      <c r="P40" s="6">
        <v>4.5840598199993497E-2</v>
      </c>
      <c r="Q40" s="7">
        <v>0.96500412965001503</v>
      </c>
      <c r="R40" s="7">
        <v>0.970512706505547</v>
      </c>
      <c r="S40" s="7">
        <v>0.61606270867729795</v>
      </c>
      <c r="T40" s="7">
        <v>1.6091319499683499E-2</v>
      </c>
      <c r="U40" s="7">
        <v>0.870441472660481</v>
      </c>
      <c r="V40" s="7">
        <v>0.124587059739537</v>
      </c>
      <c r="W40" s="7">
        <v>0.14534288394591299</v>
      </c>
      <c r="X40" s="7">
        <v>0.662404690194211</v>
      </c>
      <c r="Y40" s="8">
        <v>0.12672011479088699</v>
      </c>
    </row>
    <row r="41" spans="2:25" x14ac:dyDescent="0.2">
      <c r="B41" s="2" t="s">
        <v>54</v>
      </c>
      <c r="C41" s="6">
        <v>-0.23782208826816101</v>
      </c>
      <c r="D41" s="7">
        <v>-0.22415572253558899</v>
      </c>
      <c r="E41" s="7">
        <v>0.25085921208804501</v>
      </c>
      <c r="F41" s="7">
        <v>-8.2914500889057302E-2</v>
      </c>
      <c r="G41" s="7">
        <v>0.118901058427755</v>
      </c>
      <c r="H41" s="7">
        <v>0.105853128223275</v>
      </c>
      <c r="I41" s="7">
        <v>-1.59759891821219E-2</v>
      </c>
      <c r="J41" s="7">
        <v>-3.7612547014126398E-2</v>
      </c>
      <c r="K41" s="7">
        <v>-4.6144872253132699E-2</v>
      </c>
      <c r="L41" s="8">
        <v>-1.88377922713985E-2</v>
      </c>
      <c r="O41" s="2" t="s">
        <v>54</v>
      </c>
      <c r="P41" s="6">
        <v>0.14958387167888301</v>
      </c>
      <c r="Q41" s="7">
        <v>0.17919351086065199</v>
      </c>
      <c r="R41" s="7">
        <v>0.12672011479088699</v>
      </c>
      <c r="S41" s="7">
        <v>0.68262054994103505</v>
      </c>
      <c r="T41" s="7">
        <v>0.53938200658874602</v>
      </c>
      <c r="U41" s="7">
        <v>0.59098645866892896</v>
      </c>
      <c r="V41" s="7">
        <v>0.95246265930044904</v>
      </c>
      <c r="W41" s="7">
        <v>0.867219686100695</v>
      </c>
      <c r="X41" s="7">
        <v>0.82998101881984898</v>
      </c>
      <c r="Y41" s="8">
        <v>0.94784243676225899</v>
      </c>
    </row>
    <row r="42" spans="2:25" ht="17" thickBot="1" x14ac:dyDescent="0.25">
      <c r="B42" s="2" t="s">
        <v>55</v>
      </c>
      <c r="C42" s="10">
        <v>0.152808466834012</v>
      </c>
      <c r="D42" s="11">
        <v>0.11445582076067801</v>
      </c>
      <c r="E42" s="11">
        <v>1.3458084443224E-2</v>
      </c>
      <c r="F42" s="11">
        <v>2.1946220393528899E-2</v>
      </c>
      <c r="G42" s="11">
        <v>5.6378825596168199E-2</v>
      </c>
      <c r="H42" s="11">
        <v>-5.8890754446167197E-2</v>
      </c>
      <c r="I42" s="11">
        <v>0.104817822127602</v>
      </c>
      <c r="J42" s="11">
        <v>7.0423595570717507E-2</v>
      </c>
      <c r="K42" s="11">
        <v>5.29594456401246E-2</v>
      </c>
      <c r="L42" s="12">
        <v>5.3987866556380298E-2</v>
      </c>
      <c r="O42" s="2" t="s">
        <v>55</v>
      </c>
      <c r="P42" s="10">
        <v>0.28397980148218699</v>
      </c>
      <c r="Q42" s="11">
        <v>0.45295428666901899</v>
      </c>
      <c r="R42" s="11">
        <v>0.95246265930044904</v>
      </c>
      <c r="S42" s="11">
        <v>0.91124929066067195</v>
      </c>
      <c r="T42" s="11">
        <v>0.73893283938912302</v>
      </c>
      <c r="U42" s="11">
        <v>0.72513330945214005</v>
      </c>
      <c r="V42" s="11">
        <v>0.50246160781035099</v>
      </c>
      <c r="W42" s="11">
        <v>0.67426188012163701</v>
      </c>
      <c r="X42" s="11">
        <v>0.75180886498313304</v>
      </c>
      <c r="Y42" s="12">
        <v>0.747495016098078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P3:Y4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73BDC-268B-2148-A051-15901537BA79}">
  <dimension ref="A1:Z42"/>
  <sheetViews>
    <sheetView workbookViewId="0">
      <selection activeCell="AA12" sqref="AA12"/>
    </sheetView>
  </sheetViews>
  <sheetFormatPr baseColWidth="10" defaultRowHeight="16" x14ac:dyDescent="0.2"/>
  <cols>
    <col min="2" max="2" width="23.5" customWidth="1"/>
    <col min="10" max="10" width="24.6640625" customWidth="1"/>
    <col min="16" max="16" width="23.33203125" customWidth="1"/>
    <col min="24" max="24" width="25.5" customWidth="1"/>
  </cols>
  <sheetData>
    <row r="1" spans="1:26" x14ac:dyDescent="0.2">
      <c r="A1" s="1" t="s">
        <v>115</v>
      </c>
      <c r="O1" s="1" t="s">
        <v>56</v>
      </c>
    </row>
    <row r="2" spans="1:26" ht="17" thickBot="1" x14ac:dyDescent="0.25">
      <c r="B2" s="2" t="s">
        <v>0</v>
      </c>
      <c r="C2" t="s">
        <v>84</v>
      </c>
      <c r="D2" t="s">
        <v>85</v>
      </c>
      <c r="E2" t="s">
        <v>86</v>
      </c>
      <c r="F2" t="s">
        <v>87</v>
      </c>
      <c r="G2" t="s">
        <v>88</v>
      </c>
      <c r="H2" t="s">
        <v>89</v>
      </c>
      <c r="I2" t="s">
        <v>90</v>
      </c>
      <c r="J2" s="13" t="s">
        <v>91</v>
      </c>
      <c r="K2" t="s">
        <v>92</v>
      </c>
      <c r="L2" t="s">
        <v>93</v>
      </c>
      <c r="P2" s="2" t="s">
        <v>0</v>
      </c>
      <c r="Q2" t="s">
        <v>84</v>
      </c>
      <c r="R2" t="s">
        <v>85</v>
      </c>
      <c r="S2" t="s">
        <v>86</v>
      </c>
      <c r="T2" t="s">
        <v>87</v>
      </c>
      <c r="U2" t="s">
        <v>88</v>
      </c>
      <c r="V2" t="s">
        <v>89</v>
      </c>
      <c r="W2" t="s">
        <v>90</v>
      </c>
      <c r="X2" s="13" t="s">
        <v>91</v>
      </c>
      <c r="Y2" t="s">
        <v>92</v>
      </c>
      <c r="Z2" t="s">
        <v>93</v>
      </c>
    </row>
    <row r="3" spans="1:26" x14ac:dyDescent="0.2">
      <c r="B3" s="2" t="s">
        <v>16</v>
      </c>
      <c r="C3" s="3">
        <v>-1.6087829232311099E-2</v>
      </c>
      <c r="D3" s="4">
        <v>3.9075705827298399E-2</v>
      </c>
      <c r="E3" s="4">
        <v>-5.1381834885553E-2</v>
      </c>
      <c r="F3" s="4">
        <v>-3.1925698857571502E-2</v>
      </c>
      <c r="G3" s="4">
        <v>-3.1507603612885501E-2</v>
      </c>
      <c r="H3" s="4">
        <v>0.18125379149756299</v>
      </c>
      <c r="I3" s="4">
        <v>-1.9296503213068401E-3</v>
      </c>
      <c r="J3" s="4">
        <v>-6.8415667561099E-2</v>
      </c>
      <c r="K3" s="4">
        <v>-4.9517636959930798E-2</v>
      </c>
      <c r="L3" s="5">
        <v>4.62544976823605E-2</v>
      </c>
      <c r="P3" s="2" t="s">
        <v>16</v>
      </c>
      <c r="Q3" s="3">
        <v>0.94476321825959497</v>
      </c>
      <c r="R3" s="4">
        <v>0.82342853788770098</v>
      </c>
      <c r="S3" s="4">
        <v>0.77048717768873798</v>
      </c>
      <c r="T3" s="4">
        <v>0.86942214381660399</v>
      </c>
      <c r="U3" s="4">
        <v>0.86999489640795202</v>
      </c>
      <c r="V3" s="4">
        <v>0.22386753215691599</v>
      </c>
      <c r="W3" s="4">
        <v>0.99461264105326497</v>
      </c>
      <c r="X3" s="4">
        <v>0.67647165932725595</v>
      </c>
      <c r="Y3" s="4">
        <v>0.77471224384476001</v>
      </c>
      <c r="Z3" s="5">
        <v>0.78840287212870397</v>
      </c>
    </row>
    <row r="4" spans="1:26" x14ac:dyDescent="0.2">
      <c r="B4" s="2" t="s">
        <v>17</v>
      </c>
      <c r="C4" s="6">
        <v>-0.184652833828854</v>
      </c>
      <c r="D4" s="7">
        <v>-7.1746573688106594E-2</v>
      </c>
      <c r="E4" s="7">
        <v>0.45878100089927099</v>
      </c>
      <c r="F4" s="7">
        <v>-9.2752396568529599E-2</v>
      </c>
      <c r="G4" s="7">
        <v>-4.2931345561709001E-2</v>
      </c>
      <c r="H4" s="7">
        <v>0.36139353360246801</v>
      </c>
      <c r="I4" s="7">
        <v>0.143129031584177</v>
      </c>
      <c r="J4" s="7">
        <v>8.0357048294702305E-2</v>
      </c>
      <c r="K4" s="7">
        <v>0.426302347045736</v>
      </c>
      <c r="L4" s="8">
        <v>0.159134413690909</v>
      </c>
      <c r="P4" s="2" t="s">
        <v>17</v>
      </c>
      <c r="Q4" s="6">
        <v>1.42825789177022E-3</v>
      </c>
      <c r="R4" s="7">
        <v>0.28246332474938102</v>
      </c>
      <c r="S4" s="9">
        <v>3.10856675619271E-19</v>
      </c>
      <c r="T4" s="7">
        <v>0.150355016146518</v>
      </c>
      <c r="U4" s="7">
        <v>0.55715250459659005</v>
      </c>
      <c r="V4" s="9">
        <v>8.9372005120481908E-12</v>
      </c>
      <c r="W4" s="7">
        <v>1.6219823962990501E-2</v>
      </c>
      <c r="X4" s="7">
        <v>0.22306511892189901</v>
      </c>
      <c r="Y4" s="9">
        <v>1.69690838393521E-16</v>
      </c>
      <c r="Z4" s="8">
        <v>7.0598329869980504E-3</v>
      </c>
    </row>
    <row r="5" spans="1:26" x14ac:dyDescent="0.2">
      <c r="B5" s="2" t="s">
        <v>18</v>
      </c>
      <c r="C5" s="6">
        <v>-9.4577539216837994E-2</v>
      </c>
      <c r="D5" s="7">
        <v>-9.23030030131895E-2</v>
      </c>
      <c r="E5" s="7">
        <v>0.19262301565419401</v>
      </c>
      <c r="F5" s="7">
        <v>3.7019353845572402E-2</v>
      </c>
      <c r="G5" s="7">
        <v>8.2481378163774405E-2</v>
      </c>
      <c r="H5" s="7">
        <v>0.25776440840268799</v>
      </c>
      <c r="I5" s="7">
        <v>-4.16398447711867E-2</v>
      </c>
      <c r="J5" s="7">
        <v>5.6059854979283799E-2</v>
      </c>
      <c r="K5" s="7">
        <v>0.106302203935517</v>
      </c>
      <c r="L5" s="8">
        <v>2.9260736519296698E-2</v>
      </c>
      <c r="P5" s="2" t="s">
        <v>18</v>
      </c>
      <c r="Q5" s="6">
        <v>8.75605063058741E-3</v>
      </c>
      <c r="R5" s="7">
        <v>1.05114264407486E-2</v>
      </c>
      <c r="S5" s="9">
        <v>6.9063799152558197E-9</v>
      </c>
      <c r="T5" s="7">
        <v>0.37144638445321498</v>
      </c>
      <c r="U5" s="7">
        <v>2.4376360874767501E-2</v>
      </c>
      <c r="V5" s="9">
        <v>2.13360878165616E-15</v>
      </c>
      <c r="W5" s="7">
        <v>0.30552835588136801</v>
      </c>
      <c r="X5" s="7">
        <v>0.15304980849156299</v>
      </c>
      <c r="Y5" s="7">
        <v>2.75314497217763E-3</v>
      </c>
      <c r="Z5" s="8">
        <v>0.49646602940749401</v>
      </c>
    </row>
    <row r="6" spans="1:26" x14ac:dyDescent="0.2">
      <c r="B6" s="2" t="s">
        <v>19</v>
      </c>
      <c r="C6" s="6">
        <v>-8.4907109875173303E-2</v>
      </c>
      <c r="D6" s="7">
        <v>-5.7359210088091597E-2</v>
      </c>
      <c r="E6" s="7">
        <v>0.60177034954804598</v>
      </c>
      <c r="F6" s="7">
        <v>5.0428157452340402E-2</v>
      </c>
      <c r="G6" s="7">
        <v>9.4264166579520595E-2</v>
      </c>
      <c r="H6" s="7">
        <v>0.42618228776822398</v>
      </c>
      <c r="I6" s="7">
        <v>0.107440650964296</v>
      </c>
      <c r="J6" s="7">
        <v>0.24875228480108799</v>
      </c>
      <c r="K6" s="7">
        <v>0.37030496033969601</v>
      </c>
      <c r="L6" s="8">
        <v>0.279090594666007</v>
      </c>
      <c r="P6" s="2" t="s">
        <v>19</v>
      </c>
      <c r="Q6" s="6">
        <v>0.39399644289136698</v>
      </c>
      <c r="R6" s="7">
        <v>0.59005780693933396</v>
      </c>
      <c r="S6" s="9">
        <v>2.56374956007416E-17</v>
      </c>
      <c r="T6" s="7">
        <v>0.638718818317628</v>
      </c>
      <c r="U6" s="7">
        <v>0.33962132914187199</v>
      </c>
      <c r="V6" s="9">
        <v>3.1693212337924998E-8</v>
      </c>
      <c r="W6" s="7">
        <v>0.27024962721556101</v>
      </c>
      <c r="X6" s="7">
        <v>3.2033134214277002E-3</v>
      </c>
      <c r="Y6" s="9">
        <v>2.7973894115992999E-6</v>
      </c>
      <c r="Z6" s="8">
        <v>7.7192489385751904E-4</v>
      </c>
    </row>
    <row r="7" spans="1:26" x14ac:dyDescent="0.2">
      <c r="B7" s="2" t="s">
        <v>20</v>
      </c>
      <c r="C7" s="6">
        <v>-8.4765326696812804E-2</v>
      </c>
      <c r="D7" s="7">
        <v>-9.1371602064510504E-2</v>
      </c>
      <c r="E7" s="7">
        <v>0.43175236416205298</v>
      </c>
      <c r="F7" s="7">
        <v>5.2981167288344297E-3</v>
      </c>
      <c r="G7" s="7">
        <v>5.5371466818048401E-2</v>
      </c>
      <c r="H7" s="7">
        <v>0.41134829031161901</v>
      </c>
      <c r="I7" s="7">
        <v>2.7794905250163902E-2</v>
      </c>
      <c r="J7" s="7">
        <v>0.19540123253578601</v>
      </c>
      <c r="K7" s="7">
        <v>0.33096309737278201</v>
      </c>
      <c r="L7" s="8">
        <v>0.296064646066592</v>
      </c>
      <c r="P7" s="2" t="s">
        <v>20</v>
      </c>
      <c r="Q7" s="6">
        <v>0.61100560184562902</v>
      </c>
      <c r="R7" s="7">
        <v>0.58486113411908103</v>
      </c>
      <c r="S7" s="7">
        <v>6.1972265565406605E-4</v>
      </c>
      <c r="T7" s="7">
        <v>0.98455942389879403</v>
      </c>
      <c r="U7" s="7">
        <v>0.74956642453884503</v>
      </c>
      <c r="V7" s="7">
        <v>1.2922002314355999E-3</v>
      </c>
      <c r="W7" s="7">
        <v>0.89056131313073805</v>
      </c>
      <c r="X7" s="7">
        <v>0.18839152409585699</v>
      </c>
      <c r="Y7" s="7">
        <v>1.2838660884699701E-2</v>
      </c>
      <c r="Z7" s="8">
        <v>2.9320603078933499E-2</v>
      </c>
    </row>
    <row r="8" spans="1:26" x14ac:dyDescent="0.2">
      <c r="B8" s="2" t="s">
        <v>21</v>
      </c>
      <c r="C8" s="6">
        <v>-3.7627221011060002E-2</v>
      </c>
      <c r="D8" s="7">
        <v>-3.4344990973156402E-2</v>
      </c>
      <c r="E8" s="7">
        <v>0.27821843316816802</v>
      </c>
      <c r="F8" s="7">
        <v>-8.3190666216852293E-3</v>
      </c>
      <c r="G8" s="7">
        <v>7.2278208520304699E-2</v>
      </c>
      <c r="H8" s="7">
        <v>0.20969707064644899</v>
      </c>
      <c r="I8" s="7">
        <v>-2.0902614972910499E-2</v>
      </c>
      <c r="J8" s="7">
        <v>0.15898675214212801</v>
      </c>
      <c r="K8" s="7">
        <v>0.22740688460969199</v>
      </c>
      <c r="L8" s="8">
        <v>0.21286402208720301</v>
      </c>
      <c r="P8" s="2" t="s">
        <v>21</v>
      </c>
      <c r="Q8" s="6">
        <v>0.53673870284460901</v>
      </c>
      <c r="R8" s="7">
        <v>0.57436472677785999</v>
      </c>
      <c r="S8" s="9">
        <v>1.0020395641939301E-9</v>
      </c>
      <c r="T8" s="7">
        <v>0.91075549581198201</v>
      </c>
      <c r="U8" s="7">
        <v>0.18839152409585699</v>
      </c>
      <c r="V8" s="9">
        <v>8.1153452945396305E-6</v>
      </c>
      <c r="W8" s="7">
        <v>0.741579505527033</v>
      </c>
      <c r="X8" s="7">
        <v>1.11969745708749E-3</v>
      </c>
      <c r="Y8" s="9">
        <v>1.03996552140251E-6</v>
      </c>
      <c r="Z8" s="16">
        <v>5.8156152877300703E-6</v>
      </c>
    </row>
    <row r="9" spans="1:26" x14ac:dyDescent="0.2">
      <c r="B9" s="2" t="s">
        <v>22</v>
      </c>
      <c r="C9" s="6">
        <v>0.14893617159362499</v>
      </c>
      <c r="D9" s="7">
        <v>0.14407772977990299</v>
      </c>
      <c r="E9" s="7">
        <v>0.13338792207289901</v>
      </c>
      <c r="F9" s="7">
        <v>8.5887162212402501E-2</v>
      </c>
      <c r="G9" s="7">
        <v>9.9869464775661193E-2</v>
      </c>
      <c r="H9" s="7">
        <v>0.20423218914264701</v>
      </c>
      <c r="I9" s="7">
        <v>-4.1397351836542702E-2</v>
      </c>
      <c r="J9" s="7">
        <v>3.5221650657041498E-2</v>
      </c>
      <c r="K9" s="7">
        <v>9.9998050276381797E-2</v>
      </c>
      <c r="L9" s="8">
        <v>-5.2665654790059697E-2</v>
      </c>
      <c r="P9" s="2" t="s">
        <v>22</v>
      </c>
      <c r="Q9" s="6">
        <v>8.6264499474476897E-2</v>
      </c>
      <c r="R9" s="7">
        <v>9.8279040186167302E-2</v>
      </c>
      <c r="S9" s="7">
        <v>0.13358909100615601</v>
      </c>
      <c r="T9" s="7">
        <v>0.36298327425884402</v>
      </c>
      <c r="U9" s="7">
        <v>0.28115536024070797</v>
      </c>
      <c r="V9" s="7">
        <v>1.2838660884699701E-2</v>
      </c>
      <c r="W9" s="7">
        <v>0.67726272168609603</v>
      </c>
      <c r="X9" s="7">
        <v>0.73474298692291695</v>
      </c>
      <c r="Y9" s="7">
        <v>0.28115536024070797</v>
      </c>
      <c r="Z9" s="8">
        <v>0.60465845288624698</v>
      </c>
    </row>
    <row r="10" spans="1:26" x14ac:dyDescent="0.2">
      <c r="B10" s="2" t="s">
        <v>23</v>
      </c>
      <c r="C10" s="6">
        <v>-0.272363086514472</v>
      </c>
      <c r="D10" s="7">
        <v>-0.13951727306422601</v>
      </c>
      <c r="E10" s="7">
        <v>0.42672997101936899</v>
      </c>
      <c r="F10" s="7">
        <v>0.17421441283297501</v>
      </c>
      <c r="G10" s="7">
        <v>0.26144606853907199</v>
      </c>
      <c r="H10" s="7">
        <v>0.41983997756390501</v>
      </c>
      <c r="I10" s="7">
        <v>6.9543735192768002E-3</v>
      </c>
      <c r="J10" s="7">
        <v>0.35334057629315102</v>
      </c>
      <c r="K10" s="7">
        <v>0.44108786837091601</v>
      </c>
      <c r="L10" s="8">
        <v>0.14960977751978599</v>
      </c>
      <c r="P10" s="2" t="s">
        <v>23</v>
      </c>
      <c r="Q10" s="15">
        <v>2.10410631539214E-5</v>
      </c>
      <c r="R10" s="7">
        <v>4.8393958128590403E-2</v>
      </c>
      <c r="S10" s="9">
        <v>1.2159554997233899E-12</v>
      </c>
      <c r="T10" s="7">
        <v>1.0544689819738299E-2</v>
      </c>
      <c r="U10" s="9">
        <v>4.8155498984648098E-5</v>
      </c>
      <c r="V10" s="9">
        <v>3.1928114045577401E-12</v>
      </c>
      <c r="W10" s="7">
        <v>0.94912781117243805</v>
      </c>
      <c r="X10" s="9">
        <v>1.06457120337184E-8</v>
      </c>
      <c r="Y10" s="9">
        <v>1.55643741183805E-13</v>
      </c>
      <c r="Z10" s="8">
        <v>3.1527642918523002E-2</v>
      </c>
    </row>
    <row r="11" spans="1:26" x14ac:dyDescent="0.2">
      <c r="B11" s="2" t="s">
        <v>24</v>
      </c>
      <c r="C11" s="6">
        <v>-6.7682588792789405E-2</v>
      </c>
      <c r="D11" s="7">
        <v>-7.4540769882014399E-2</v>
      </c>
      <c r="E11" s="7">
        <v>0.195303782738252</v>
      </c>
      <c r="F11" s="7">
        <v>-2.8325402973987399E-3</v>
      </c>
      <c r="G11" s="7">
        <v>1.61499027592167E-3</v>
      </c>
      <c r="H11" s="7">
        <v>0.13905120019397399</v>
      </c>
      <c r="I11" s="7">
        <v>-3.7448040264245898E-2</v>
      </c>
      <c r="J11" s="7">
        <v>0.10573571743558401</v>
      </c>
      <c r="K11" s="7">
        <v>-0.13674393903798099</v>
      </c>
      <c r="L11" s="8">
        <v>2.28260701826535E-2</v>
      </c>
      <c r="P11" s="2" t="s">
        <v>24</v>
      </c>
      <c r="Q11" s="6">
        <v>0.78840287212870397</v>
      </c>
      <c r="R11" s="7">
        <v>0.77118106141862297</v>
      </c>
      <c r="S11" s="7">
        <v>0.39032262975748699</v>
      </c>
      <c r="T11" s="7">
        <v>0.99461264105326497</v>
      </c>
      <c r="U11" s="7">
        <v>0.99578965042109902</v>
      </c>
      <c r="V11" s="7">
        <v>0.57127849082299598</v>
      </c>
      <c r="W11" s="7">
        <v>0.89375629096695397</v>
      </c>
      <c r="X11" s="7">
        <v>0.66802398535632102</v>
      </c>
      <c r="Y11" s="7">
        <v>0.57313620445128</v>
      </c>
      <c r="Z11" s="8">
        <v>0.94633762930486098</v>
      </c>
    </row>
    <row r="12" spans="1:26" x14ac:dyDescent="0.2">
      <c r="B12" s="2" t="s">
        <v>25</v>
      </c>
      <c r="C12" s="6">
        <v>1.3165577317877E-2</v>
      </c>
      <c r="D12" s="7">
        <v>4.3570245992045002E-2</v>
      </c>
      <c r="E12" s="7">
        <v>0.68515974117460698</v>
      </c>
      <c r="F12" s="7">
        <v>-6.0640652803875802E-2</v>
      </c>
      <c r="G12" s="7">
        <v>1.5351513579485601E-2</v>
      </c>
      <c r="H12" s="7">
        <v>0.59607980364164104</v>
      </c>
      <c r="I12" s="7">
        <v>2.5344906117632401E-2</v>
      </c>
      <c r="J12" s="7">
        <v>0.58408576085377495</v>
      </c>
      <c r="K12" s="7">
        <v>0.58086506718903896</v>
      </c>
      <c r="L12" s="8">
        <v>0.123473902493142</v>
      </c>
      <c r="P12" s="2" t="s">
        <v>25</v>
      </c>
      <c r="Q12" s="6">
        <v>0.89301097628492399</v>
      </c>
      <c r="R12" s="7">
        <v>0.60465845288624698</v>
      </c>
      <c r="S12" s="9">
        <v>1.8601699318283499E-37</v>
      </c>
      <c r="T12" s="7">
        <v>0.45786810027082803</v>
      </c>
      <c r="U12" s="7">
        <v>0.87706357430179505</v>
      </c>
      <c r="V12" s="9">
        <v>3.3672510660631898E-26</v>
      </c>
      <c r="W12" s="7">
        <v>0.77471224384476001</v>
      </c>
      <c r="X12" s="9">
        <v>4.99454739461218E-25</v>
      </c>
      <c r="Y12" s="9">
        <v>1.0062815619751601E-24</v>
      </c>
      <c r="Z12" s="8">
        <v>8.9106725173226695E-2</v>
      </c>
    </row>
    <row r="13" spans="1:26" x14ac:dyDescent="0.2">
      <c r="B13" s="2" t="s">
        <v>26</v>
      </c>
      <c r="C13" s="6">
        <v>-0.22589725769146199</v>
      </c>
      <c r="D13" s="7">
        <v>-0.22364284080732399</v>
      </c>
      <c r="E13" s="7">
        <v>-0.19926533724228301</v>
      </c>
      <c r="F13" s="7">
        <v>-0.22839282551604501</v>
      </c>
      <c r="G13" s="7">
        <v>-0.224749263613403</v>
      </c>
      <c r="H13" s="7">
        <v>-5.68369289795305E-2</v>
      </c>
      <c r="I13" s="7">
        <v>9.8506563800795796E-2</v>
      </c>
      <c r="J13" s="7">
        <v>-0.29493615368388898</v>
      </c>
      <c r="K13" s="7">
        <v>-0.23479948716545199</v>
      </c>
      <c r="L13" s="8">
        <v>-0.37846419688476901</v>
      </c>
      <c r="P13" s="2" t="s">
        <v>26</v>
      </c>
      <c r="Q13" s="6">
        <v>0.27024962721556101</v>
      </c>
      <c r="R13" s="7">
        <v>0.27071093504875399</v>
      </c>
      <c r="S13" s="7">
        <v>0.33670323546604602</v>
      </c>
      <c r="T13" s="7">
        <v>0.26462117553303499</v>
      </c>
      <c r="U13" s="7">
        <v>0.27024962721556101</v>
      </c>
      <c r="V13" s="7">
        <v>0.808290218813977</v>
      </c>
      <c r="W13" s="7">
        <v>0.66641078089420702</v>
      </c>
      <c r="X13" s="7">
        <v>0.12622115847784299</v>
      </c>
      <c r="Y13" s="7">
        <v>0.246737584951882</v>
      </c>
      <c r="Z13" s="8">
        <v>3.5868649885123997E-2</v>
      </c>
    </row>
    <row r="14" spans="1:26" x14ac:dyDescent="0.2">
      <c r="B14" s="2" t="s">
        <v>27</v>
      </c>
      <c r="C14" s="6">
        <v>-0.19613218693819201</v>
      </c>
      <c r="D14" s="7">
        <v>-1.6664319567694201E-2</v>
      </c>
      <c r="E14" s="7">
        <v>0.44896332392142402</v>
      </c>
      <c r="F14" s="7">
        <v>-3.843281250997E-2</v>
      </c>
      <c r="G14" s="7">
        <v>7.3424497892065803E-3</v>
      </c>
      <c r="H14" s="7">
        <v>0.425667117562335</v>
      </c>
      <c r="I14" s="7">
        <v>-1.73837207704787E-3</v>
      </c>
      <c r="J14" s="7">
        <v>0.25037104568898999</v>
      </c>
      <c r="K14" s="7">
        <v>0.36900459713655098</v>
      </c>
      <c r="L14" s="8">
        <v>6.3941934894012897E-2</v>
      </c>
      <c r="P14" s="2" t="s">
        <v>27</v>
      </c>
      <c r="Q14" s="6">
        <v>2.2378254487512999E-2</v>
      </c>
      <c r="R14" s="7">
        <v>0.89148548628180002</v>
      </c>
      <c r="S14" s="9">
        <v>2.0244584657038099E-9</v>
      </c>
      <c r="T14" s="7">
        <v>0.71650822776074197</v>
      </c>
      <c r="U14" s="7">
        <v>0.955688988139338</v>
      </c>
      <c r="V14" s="9">
        <v>1.8597477174342801E-8</v>
      </c>
      <c r="W14" s="7">
        <v>0.99401001483356599</v>
      </c>
      <c r="X14" s="7">
        <v>2.53038978891459E-3</v>
      </c>
      <c r="Y14" s="9">
        <v>2.0168396633030899E-6</v>
      </c>
      <c r="Z14" s="8">
        <v>0.53673870284460901</v>
      </c>
    </row>
    <row r="15" spans="1:26" x14ac:dyDescent="0.2">
      <c r="B15" s="2" t="s">
        <v>28</v>
      </c>
      <c r="C15" s="6">
        <v>-0.22277289525184099</v>
      </c>
      <c r="D15" s="7">
        <v>-0.21766456963721301</v>
      </c>
      <c r="E15" s="7">
        <v>0.22106845907801001</v>
      </c>
      <c r="F15" s="7">
        <v>-6.3783638622337699E-2</v>
      </c>
      <c r="G15" s="7">
        <v>-5.5085941827126998E-2</v>
      </c>
      <c r="H15" s="7">
        <v>5.2442208274066197E-2</v>
      </c>
      <c r="I15" s="7">
        <v>6.4215047472974702E-3</v>
      </c>
      <c r="J15" s="7">
        <v>0.24090796164637299</v>
      </c>
      <c r="K15" s="7">
        <v>-4.3651809297898997E-2</v>
      </c>
      <c r="L15" s="8">
        <v>-0.106227948461868</v>
      </c>
      <c r="P15" s="2" t="s">
        <v>28</v>
      </c>
      <c r="Q15" s="6">
        <v>2.3566756838854001E-2</v>
      </c>
      <c r="R15" s="7">
        <v>2.72610958122874E-2</v>
      </c>
      <c r="S15" s="7">
        <v>2.4532129325858101E-2</v>
      </c>
      <c r="T15" s="7">
        <v>0.59700963231479198</v>
      </c>
      <c r="U15" s="7">
        <v>0.65202158148385903</v>
      </c>
      <c r="V15" s="7">
        <v>0.66674775386608698</v>
      </c>
      <c r="W15" s="7">
        <v>0.96526007846588502</v>
      </c>
      <c r="X15" s="7">
        <v>1.2902475972020599E-2</v>
      </c>
      <c r="Y15" s="7">
        <v>0.71911406708464398</v>
      </c>
      <c r="Z15" s="8">
        <v>0.33962132914187199</v>
      </c>
    </row>
    <row r="16" spans="1:26" x14ac:dyDescent="0.2">
      <c r="B16" s="2" t="s">
        <v>29</v>
      </c>
      <c r="C16" s="6">
        <v>-0.13481541427801899</v>
      </c>
      <c r="D16" s="7">
        <v>5.1896864063206401E-3</v>
      </c>
      <c r="E16" s="7">
        <v>0.497632679063714</v>
      </c>
      <c r="F16" s="7">
        <v>-9.3363971517783306E-2</v>
      </c>
      <c r="G16" s="7">
        <v>7.6327130000560101E-2</v>
      </c>
      <c r="H16" s="7">
        <v>0.462688296894333</v>
      </c>
      <c r="I16" s="7">
        <v>0.15852711085146601</v>
      </c>
      <c r="J16" s="7">
        <v>2.7002145806687299E-2</v>
      </c>
      <c r="K16" s="7">
        <v>0.42118001430648</v>
      </c>
      <c r="L16" s="8">
        <v>0.24723314151678799</v>
      </c>
      <c r="P16" s="2" t="s">
        <v>29</v>
      </c>
      <c r="Q16" s="6">
        <v>8.4934692659388907E-3</v>
      </c>
      <c r="R16" s="7">
        <v>0.94912781117243805</v>
      </c>
      <c r="S16" s="9">
        <v>3.0375368625314199E-30</v>
      </c>
      <c r="T16" s="7">
        <v>8.5462196051239198E-2</v>
      </c>
      <c r="U16" s="7">
        <v>0.17458668509800099</v>
      </c>
      <c r="V16" s="9">
        <v>7.1723869789609197E-26</v>
      </c>
      <c r="W16" s="7">
        <v>1.59210746642615E-3</v>
      </c>
      <c r="X16" s="7">
        <v>0.669612345494209</v>
      </c>
      <c r="Y16" s="9">
        <v>3.30959392524026E-21</v>
      </c>
      <c r="Z16" s="16">
        <v>1.76749973037409E-7</v>
      </c>
    </row>
    <row r="17" spans="2:26" x14ac:dyDescent="0.2">
      <c r="B17" s="2" t="s">
        <v>30</v>
      </c>
      <c r="C17" s="6">
        <v>-7.1140906441501395E-2</v>
      </c>
      <c r="D17" s="7">
        <v>6.7266771955790894E-2</v>
      </c>
      <c r="E17" s="7">
        <v>0.43323090642825302</v>
      </c>
      <c r="F17" s="7">
        <v>-0.14527877690792401</v>
      </c>
      <c r="G17" s="7">
        <v>9.4048449172817895E-3</v>
      </c>
      <c r="H17" s="7">
        <v>0.43541214929998501</v>
      </c>
      <c r="I17" s="7">
        <v>0.13888075558905699</v>
      </c>
      <c r="J17" s="7">
        <v>8.5698733590782006E-2</v>
      </c>
      <c r="K17" s="7">
        <v>0.38448299346340498</v>
      </c>
      <c r="L17" s="8">
        <v>0.16860290933466601</v>
      </c>
      <c r="P17" s="2" t="s">
        <v>30</v>
      </c>
      <c r="Q17" s="6">
        <v>0.27024962721556101</v>
      </c>
      <c r="R17" s="7">
        <v>0.29486774581870301</v>
      </c>
      <c r="S17" s="9">
        <v>1.7890825866546599E-18</v>
      </c>
      <c r="T17" s="7">
        <v>1.05114264407486E-2</v>
      </c>
      <c r="U17" s="7">
        <v>0.91075549581198201</v>
      </c>
      <c r="V17" s="9">
        <v>1.17188800109998E-18</v>
      </c>
      <c r="W17" s="7">
        <v>1.49126828958014E-2</v>
      </c>
      <c r="X17" s="7">
        <v>0.167972811690424</v>
      </c>
      <c r="Y17" s="9">
        <v>2.03502660352756E-14</v>
      </c>
      <c r="Z17" s="8">
        <v>2.54496276519647E-3</v>
      </c>
    </row>
    <row r="18" spans="2:26" x14ac:dyDescent="0.2">
      <c r="B18" s="2" t="s">
        <v>31</v>
      </c>
      <c r="C18" s="6">
        <v>-0.34597913219890603</v>
      </c>
      <c r="D18" s="7">
        <v>-0.23151973873290299</v>
      </c>
      <c r="E18" s="7">
        <v>0.64718599659493803</v>
      </c>
      <c r="F18" s="7">
        <v>0.12010317688507501</v>
      </c>
      <c r="G18" s="7">
        <v>0.26212515088762101</v>
      </c>
      <c r="H18" s="7">
        <v>0.45473725889062</v>
      </c>
      <c r="I18" s="7">
        <v>0.19594398721741799</v>
      </c>
      <c r="J18" s="7">
        <v>-0.108837328038877</v>
      </c>
      <c r="K18" s="7">
        <v>0.44292910158107601</v>
      </c>
      <c r="L18" s="8">
        <v>0.40524281715830102</v>
      </c>
      <c r="P18" s="2" t="s">
        <v>31</v>
      </c>
      <c r="Q18" s="6">
        <v>3.1041172423655001E-3</v>
      </c>
      <c r="R18" s="7">
        <v>6.7182591201577102E-2</v>
      </c>
      <c r="S18" s="9">
        <v>7.0310419909429705E-11</v>
      </c>
      <c r="T18" s="7">
        <v>0.39091412405945702</v>
      </c>
      <c r="U18" s="7">
        <v>3.2343861963069903E-2</v>
      </c>
      <c r="V18" s="9">
        <v>3.59079217826941E-5</v>
      </c>
      <c r="W18" s="7">
        <v>0.134149944779343</v>
      </c>
      <c r="X18" s="7">
        <v>0.45025592760725303</v>
      </c>
      <c r="Y18" s="9">
        <v>6.1833714247640703E-5</v>
      </c>
      <c r="Z18" s="8">
        <v>3.4847212394671499E-4</v>
      </c>
    </row>
    <row r="19" spans="2:26" x14ac:dyDescent="0.2">
      <c r="B19" s="2" t="s">
        <v>32</v>
      </c>
      <c r="C19" s="6">
        <v>-0.16959480778583</v>
      </c>
      <c r="D19" s="7">
        <v>-0.116648909649819</v>
      </c>
      <c r="E19" s="7">
        <v>0.35861190463986498</v>
      </c>
      <c r="F19" s="7">
        <v>-1.56079450945353E-2</v>
      </c>
      <c r="G19" s="7">
        <v>-1.1515951356546201E-2</v>
      </c>
      <c r="H19" s="7">
        <v>0.15740650611387799</v>
      </c>
      <c r="I19" s="7">
        <v>-1.25644017363916E-2</v>
      </c>
      <c r="J19" s="7">
        <v>0.33242740005382998</v>
      </c>
      <c r="K19" s="7">
        <v>0.27046312068871797</v>
      </c>
      <c r="L19" s="8">
        <v>0.173638127948956</v>
      </c>
      <c r="P19" s="2" t="s">
        <v>32</v>
      </c>
      <c r="Q19" s="6">
        <v>0.29201918110112102</v>
      </c>
      <c r="R19" s="7">
        <v>0.49610935651619797</v>
      </c>
      <c r="S19" s="7">
        <v>9.9591973729966695E-3</v>
      </c>
      <c r="T19" s="7">
        <v>0.94699789658198397</v>
      </c>
      <c r="U19" s="7">
        <v>0.95628881429721502</v>
      </c>
      <c r="V19" s="7">
        <v>0.33642704924509198</v>
      </c>
      <c r="W19" s="7">
        <v>0.955688988139338</v>
      </c>
      <c r="X19" s="7">
        <v>1.8464233751723302E-2</v>
      </c>
      <c r="Y19" s="7">
        <v>6.7476157550911103E-2</v>
      </c>
      <c r="Z19" s="8">
        <v>0.28092271103538302</v>
      </c>
    </row>
    <row r="20" spans="2:26" x14ac:dyDescent="0.2">
      <c r="B20" s="2" t="s">
        <v>33</v>
      </c>
      <c r="C20" s="6">
        <v>-4.3399416126473397E-2</v>
      </c>
      <c r="D20" s="7">
        <v>-4.1477403862508103E-2</v>
      </c>
      <c r="E20" s="7">
        <v>0.23748072608804199</v>
      </c>
      <c r="F20" s="7">
        <v>7.4831836858135894E-2</v>
      </c>
      <c r="G20" s="7">
        <v>8.4546968749730306E-2</v>
      </c>
      <c r="H20" s="7">
        <v>0.30095818480972503</v>
      </c>
      <c r="I20" s="7">
        <v>9.9405189502076496E-2</v>
      </c>
      <c r="J20" s="7">
        <v>0.30292383429417202</v>
      </c>
      <c r="K20" s="7">
        <v>0.39946149402502201</v>
      </c>
      <c r="L20" s="8">
        <v>9.3171226963694606E-2</v>
      </c>
      <c r="P20" s="2" t="s">
        <v>33</v>
      </c>
      <c r="Q20" s="6">
        <v>0.49575497655905598</v>
      </c>
      <c r="R20" s="7">
        <v>0.51363942069175905</v>
      </c>
      <c r="S20" s="9">
        <v>1.4742523136375801E-6</v>
      </c>
      <c r="T20" s="7">
        <v>0.20007371944872099</v>
      </c>
      <c r="U20" s="7">
        <v>0.141607134894181</v>
      </c>
      <c r="V20" s="9">
        <v>3.6085472801915698E-10</v>
      </c>
      <c r="W20" s="7">
        <v>7.3884297512287006E-2</v>
      </c>
      <c r="X20" s="9">
        <v>2.7163956028627202E-10</v>
      </c>
      <c r="Y20" s="9">
        <v>7.1999919602978196E-18</v>
      </c>
      <c r="Z20" s="8">
        <v>9.75015859194477E-2</v>
      </c>
    </row>
    <row r="21" spans="2:26" x14ac:dyDescent="0.2">
      <c r="B21" s="2" t="s">
        <v>34</v>
      </c>
      <c r="C21" s="6">
        <v>-0.109160400410658</v>
      </c>
      <c r="D21" s="7">
        <v>-0.10367511715852699</v>
      </c>
      <c r="E21" s="7">
        <v>0.21451944475637599</v>
      </c>
      <c r="F21" s="7">
        <v>7.5862743868390106E-2</v>
      </c>
      <c r="G21" s="7">
        <v>8.3031784516509805E-2</v>
      </c>
      <c r="H21" s="7">
        <v>0.34773659658105199</v>
      </c>
      <c r="I21" s="7">
        <v>0.195439809114095</v>
      </c>
      <c r="J21" s="7">
        <v>0.35630550914249298</v>
      </c>
      <c r="K21" s="7">
        <v>0.42506782304091401</v>
      </c>
      <c r="L21" s="8">
        <v>0.161617370452807</v>
      </c>
      <c r="P21" s="2" t="s">
        <v>34</v>
      </c>
      <c r="Q21" s="6">
        <v>0.15656295216775301</v>
      </c>
      <c r="R21" s="7">
        <v>0.183918436639772</v>
      </c>
      <c r="S21" s="7">
        <v>1.93996454439398E-3</v>
      </c>
      <c r="T21" s="7">
        <v>0.347834219161055</v>
      </c>
      <c r="U21" s="7">
        <v>0.29909294119063201</v>
      </c>
      <c r="V21" s="9">
        <v>6.4458963660246903E-8</v>
      </c>
      <c r="W21" s="7">
        <v>5.3330526229701499E-3</v>
      </c>
      <c r="X21" s="9">
        <v>2.7488410758091499E-8</v>
      </c>
      <c r="Y21" s="9">
        <v>9.8243816114753594E-12</v>
      </c>
      <c r="Z21" s="8">
        <v>2.4376360874767501E-2</v>
      </c>
    </row>
    <row r="22" spans="2:26" x14ac:dyDescent="0.2">
      <c r="B22" s="2" t="s">
        <v>35</v>
      </c>
      <c r="C22" s="6">
        <v>-8.1734831354482895E-2</v>
      </c>
      <c r="D22" s="7">
        <v>-8.0591504030564698E-2</v>
      </c>
      <c r="E22" s="7">
        <v>-0.137677291062657</v>
      </c>
      <c r="F22" s="7">
        <v>1.5238609078626299E-4</v>
      </c>
      <c r="G22" s="7">
        <v>1.28941222768062E-3</v>
      </c>
      <c r="H22" s="7">
        <v>-0.19327944268421601</v>
      </c>
      <c r="I22" s="7">
        <v>0.198473342626172</v>
      </c>
      <c r="J22" s="7">
        <v>6.1423064743452098E-2</v>
      </c>
      <c r="K22" s="7">
        <v>3.6061900058756501E-2</v>
      </c>
      <c r="L22" s="8">
        <v>-4.4437104704940299E-2</v>
      </c>
      <c r="P22" s="2" t="s">
        <v>35</v>
      </c>
      <c r="Q22" s="6">
        <v>0.148426888774776</v>
      </c>
      <c r="R22" s="7">
        <v>0.15440653543782101</v>
      </c>
      <c r="S22" s="7">
        <v>8.0755276786677807E-3</v>
      </c>
      <c r="T22" s="7">
        <v>0.99734869327410602</v>
      </c>
      <c r="U22" s="7">
        <v>0.99253170942351898</v>
      </c>
      <c r="V22" s="9">
        <v>9.2515891403435201E-5</v>
      </c>
      <c r="W22" s="9">
        <v>5.61350671583184E-5</v>
      </c>
      <c r="X22" s="7">
        <v>0.29486774581870301</v>
      </c>
      <c r="Y22" s="7">
        <v>0.57246201422459797</v>
      </c>
      <c r="Z22" s="8">
        <v>0.47404683760929001</v>
      </c>
    </row>
    <row r="23" spans="2:26" x14ac:dyDescent="0.2">
      <c r="B23" s="2" t="s">
        <v>36</v>
      </c>
      <c r="C23" s="6">
        <v>-5.3278957298436201E-2</v>
      </c>
      <c r="D23" s="7">
        <v>-5.2912432923921199E-2</v>
      </c>
      <c r="E23" s="7">
        <v>0.30383231382051001</v>
      </c>
      <c r="F23" s="7">
        <v>0.117191938666873</v>
      </c>
      <c r="G23" s="7">
        <v>0.17366189595561499</v>
      </c>
      <c r="H23" s="7">
        <v>0.39095994445259902</v>
      </c>
      <c r="I23" s="7">
        <v>0.111185126040969</v>
      </c>
      <c r="J23" s="7">
        <v>0.39804070778928302</v>
      </c>
      <c r="K23" s="7">
        <v>0.269399310595616</v>
      </c>
      <c r="L23" s="8">
        <v>8.2212371892884505E-3</v>
      </c>
      <c r="P23" s="2" t="s">
        <v>36</v>
      </c>
      <c r="Q23" s="6">
        <v>0.46521295686964498</v>
      </c>
      <c r="R23" s="7">
        <v>0.46832766499405099</v>
      </c>
      <c r="S23" s="9">
        <v>5.78294986954262E-8</v>
      </c>
      <c r="T23" s="7">
        <v>6.7543887243562306E-2</v>
      </c>
      <c r="U23" s="7">
        <v>4.0823585267686499E-3</v>
      </c>
      <c r="V23" s="9">
        <v>5.4470748228277E-13</v>
      </c>
      <c r="W23" s="7">
        <v>8.6255555190300301E-2</v>
      </c>
      <c r="X23" s="9">
        <v>1.7718017660291801E-13</v>
      </c>
      <c r="Y23" s="9">
        <v>2.1778478150004799E-6</v>
      </c>
      <c r="Z23" s="8">
        <v>0.93298393461560503</v>
      </c>
    </row>
    <row r="24" spans="2:26" x14ac:dyDescent="0.2">
      <c r="B24" s="2" t="s">
        <v>37</v>
      </c>
      <c r="C24" s="6">
        <v>-0.100870346681429</v>
      </c>
      <c r="D24" s="7">
        <v>-2.9487900571685901E-2</v>
      </c>
      <c r="E24" s="7">
        <v>0.39897397352592101</v>
      </c>
      <c r="F24" s="7">
        <v>9.48662719257274E-2</v>
      </c>
      <c r="G24" s="7">
        <v>0.17639564504185601</v>
      </c>
      <c r="H24" s="7">
        <v>0.35064087119960302</v>
      </c>
      <c r="I24" s="7">
        <v>-7.3041432616280003E-2</v>
      </c>
      <c r="J24" s="7">
        <v>0.27989359852976098</v>
      </c>
      <c r="K24" s="7">
        <v>0.348267730698258</v>
      </c>
      <c r="L24" s="8">
        <v>0.124473838501693</v>
      </c>
      <c r="P24" s="2" t="s">
        <v>37</v>
      </c>
      <c r="Q24" s="6">
        <v>5.9485444202907099E-2</v>
      </c>
      <c r="R24" s="7">
        <v>0.64282751412202499</v>
      </c>
      <c r="S24" s="9">
        <v>5.8092067049844699E-19</v>
      </c>
      <c r="T24" s="7">
        <v>7.8758628859145099E-2</v>
      </c>
      <c r="U24" s="7">
        <v>3.4847212394671499E-4</v>
      </c>
      <c r="V24" s="9">
        <v>1.4299671892408001E-14</v>
      </c>
      <c r="W24" s="7">
        <v>0.19486953779491301</v>
      </c>
      <c r="X24" s="9">
        <v>2.00611190473217E-9</v>
      </c>
      <c r="Y24" s="9">
        <v>2.1412114903703899E-14</v>
      </c>
      <c r="Z24" s="8">
        <v>1.55039237640591E-2</v>
      </c>
    </row>
    <row r="25" spans="2:26" x14ac:dyDescent="0.2">
      <c r="B25" s="2" t="s">
        <v>38</v>
      </c>
      <c r="C25" s="6">
        <v>-0.16002907538874001</v>
      </c>
      <c r="D25" s="7">
        <v>-6.8567410948912694E-2</v>
      </c>
      <c r="E25" s="7">
        <v>0.49018896226630598</v>
      </c>
      <c r="F25" s="7">
        <v>-3.7809386124179299E-2</v>
      </c>
      <c r="G25" s="7">
        <v>6.2530365419328299E-2</v>
      </c>
      <c r="H25" s="7">
        <v>0.44067109939294302</v>
      </c>
      <c r="I25" s="7">
        <v>5.66607175728688E-2</v>
      </c>
      <c r="J25" s="7">
        <v>0.24747342845214701</v>
      </c>
      <c r="K25" s="7">
        <v>0.457227666703654</v>
      </c>
      <c r="L25" s="8">
        <v>0.30100748521628301</v>
      </c>
      <c r="P25" s="2" t="s">
        <v>38</v>
      </c>
      <c r="Q25" s="6">
        <v>1.7077938287838499E-3</v>
      </c>
      <c r="R25" s="7">
        <v>0.23954433668821601</v>
      </c>
      <c r="S25" s="9">
        <v>1.9031165586084101E-28</v>
      </c>
      <c r="T25" s="7">
        <v>0.55692533884803497</v>
      </c>
      <c r="U25" s="7">
        <v>0.28646946206356599</v>
      </c>
      <c r="V25" s="9">
        <v>1.1734566593139E-22</v>
      </c>
      <c r="W25" s="7">
        <v>0.33962132914187199</v>
      </c>
      <c r="X25" s="9">
        <v>2.7464110325968501E-7</v>
      </c>
      <c r="Y25" s="9">
        <v>1.4556995193120599E-24</v>
      </c>
      <c r="Z25" s="16">
        <v>1.7626865573326401E-10</v>
      </c>
    </row>
    <row r="26" spans="2:26" x14ac:dyDescent="0.2">
      <c r="B26" s="2" t="s">
        <v>39</v>
      </c>
      <c r="C26" s="6">
        <v>-7.9309079376751801E-2</v>
      </c>
      <c r="D26" s="7">
        <v>-7.5110611540849706E-2</v>
      </c>
      <c r="E26" s="7">
        <v>3.8711752593138901E-2</v>
      </c>
      <c r="F26" s="7">
        <v>-6.3127609895762299E-2</v>
      </c>
      <c r="G26" s="7">
        <v>-6.3409723516289998E-2</v>
      </c>
      <c r="H26" s="7">
        <v>0.206024825012777</v>
      </c>
      <c r="I26" s="7">
        <v>4.4148338504343E-2</v>
      </c>
      <c r="J26" s="7">
        <v>-0.116795044500884</v>
      </c>
      <c r="K26" s="7">
        <v>0.31680493425607797</v>
      </c>
      <c r="L26" s="8">
        <v>-0.22181628668839701</v>
      </c>
      <c r="P26" s="2" t="s">
        <v>39</v>
      </c>
      <c r="Q26" s="6">
        <v>0.60465845288624698</v>
      </c>
      <c r="R26" s="7">
        <v>0.62477341264966701</v>
      </c>
      <c r="S26" s="7">
        <v>0.808290218813977</v>
      </c>
      <c r="T26" s="7">
        <v>0.67647165932725595</v>
      </c>
      <c r="U26" s="7">
        <v>0.67647165932725595</v>
      </c>
      <c r="V26" s="7">
        <v>0.122612810837191</v>
      </c>
      <c r="W26" s="7">
        <v>0.78266736983794505</v>
      </c>
      <c r="X26" s="7">
        <v>0.42320873328470798</v>
      </c>
      <c r="Y26" s="7">
        <v>9.4567435060282107E-3</v>
      </c>
      <c r="Z26" s="8">
        <v>8.9875648512456094E-2</v>
      </c>
    </row>
    <row r="27" spans="2:26" x14ac:dyDescent="0.2">
      <c r="B27" s="2" t="s">
        <v>40</v>
      </c>
      <c r="C27" s="6">
        <v>-8.1015352204104208E-3</v>
      </c>
      <c r="D27" s="7">
        <v>-1.4289767446105901E-2</v>
      </c>
      <c r="E27" s="7">
        <v>-0.212488588501104</v>
      </c>
      <c r="F27" s="7">
        <v>-3.9791451548743403E-2</v>
      </c>
      <c r="G27" s="7">
        <v>-3.7191090925840803E-2</v>
      </c>
      <c r="H27" s="7">
        <v>-0.10413626257481801</v>
      </c>
      <c r="I27" s="7">
        <v>0.104083741869617</v>
      </c>
      <c r="J27" s="7">
        <v>-0.14983167585735299</v>
      </c>
      <c r="K27" s="7">
        <v>-0.149173788745395</v>
      </c>
      <c r="L27" s="8">
        <v>-0.29624656601928301</v>
      </c>
      <c r="P27" s="2" t="s">
        <v>40</v>
      </c>
      <c r="Q27" s="6">
        <v>0.94633762930486098</v>
      </c>
      <c r="R27" s="7">
        <v>0.89148548628180002</v>
      </c>
      <c r="S27" s="7">
        <v>2.6188020711874899E-3</v>
      </c>
      <c r="T27" s="7">
        <v>0.66164986286985406</v>
      </c>
      <c r="U27" s="7">
        <v>0.67511965083463799</v>
      </c>
      <c r="V27" s="7">
        <v>0.18839152409585699</v>
      </c>
      <c r="W27" s="7">
        <v>0.18839152409585699</v>
      </c>
      <c r="X27" s="7">
        <v>4.3664115169704303E-2</v>
      </c>
      <c r="Y27" s="7">
        <v>4.4646343387947603E-2</v>
      </c>
      <c r="Z27" s="16">
        <v>1.0354361650318301E-5</v>
      </c>
    </row>
    <row r="28" spans="2:26" x14ac:dyDescent="0.2">
      <c r="B28" s="2" t="s">
        <v>41</v>
      </c>
      <c r="C28" s="6">
        <v>9.1843446945526402E-2</v>
      </c>
      <c r="D28" s="7">
        <v>0.151582434158369</v>
      </c>
      <c r="E28" s="7">
        <v>0.65459462905080401</v>
      </c>
      <c r="F28" s="7">
        <v>2.6794998822915099E-3</v>
      </c>
      <c r="G28" s="7">
        <v>9.7937984915120097E-2</v>
      </c>
      <c r="H28" s="7">
        <v>0.61842857724898503</v>
      </c>
      <c r="I28" s="7">
        <v>6.9196461202824702E-2</v>
      </c>
      <c r="J28" s="7">
        <v>0.460489236759139</v>
      </c>
      <c r="K28" s="7">
        <v>0.55674181401213696</v>
      </c>
      <c r="L28" s="8">
        <v>0.14447279435343199</v>
      </c>
      <c r="P28" s="2" t="s">
        <v>41</v>
      </c>
      <c r="Q28" s="6">
        <v>0.35819040085275</v>
      </c>
      <c r="R28" s="7">
        <v>0.101201242527446</v>
      </c>
      <c r="S28" s="9">
        <v>6.0383279710368299E-21</v>
      </c>
      <c r="T28" s="7">
        <v>0.98965959086873301</v>
      </c>
      <c r="U28" s="7">
        <v>0.32502726995777598</v>
      </c>
      <c r="V28" s="9">
        <v>3.4815532048447098E-18</v>
      </c>
      <c r="W28" s="7">
        <v>0.50923461926810398</v>
      </c>
      <c r="X28" s="9">
        <v>1.9009248648594899E-9</v>
      </c>
      <c r="Y28" s="9">
        <v>3.2790580585807201E-14</v>
      </c>
      <c r="Z28" s="8">
        <v>0.12376128818163901</v>
      </c>
    </row>
    <row r="29" spans="2:26" x14ac:dyDescent="0.2">
      <c r="B29" s="2" t="s">
        <v>42</v>
      </c>
      <c r="C29" s="6">
        <v>-0.19006967133137301</v>
      </c>
      <c r="D29" s="7">
        <v>-0.16968276223847301</v>
      </c>
      <c r="E29" s="7">
        <v>0.34371976352275901</v>
      </c>
      <c r="F29" s="7">
        <v>0.10327916407056199</v>
      </c>
      <c r="G29" s="7">
        <v>0.10250247620448701</v>
      </c>
      <c r="H29" s="7">
        <v>0.21536005645391201</v>
      </c>
      <c r="I29" s="7">
        <v>5.1799801293327301E-3</v>
      </c>
      <c r="J29" s="7">
        <v>0.168116737763635</v>
      </c>
      <c r="K29" s="7">
        <v>0.33107797811639</v>
      </c>
      <c r="L29" s="8">
        <v>-5.2599584876196502E-2</v>
      </c>
      <c r="P29" s="2" t="s">
        <v>42</v>
      </c>
      <c r="Q29" s="6">
        <v>3.4108900938695799E-2</v>
      </c>
      <c r="R29" s="7">
        <v>6.6401358026002902E-2</v>
      </c>
      <c r="S29" s="9">
        <v>2.66343311820685E-5</v>
      </c>
      <c r="T29" s="7">
        <v>0.29909294119063201</v>
      </c>
      <c r="U29" s="7">
        <v>0.30327859089702303</v>
      </c>
      <c r="V29" s="7">
        <v>1.4544900295148501E-2</v>
      </c>
      <c r="W29" s="7">
        <v>0.96894001459146095</v>
      </c>
      <c r="X29" s="7">
        <v>6.7950020699805297E-2</v>
      </c>
      <c r="Y29" s="9">
        <v>5.61350671583184E-5</v>
      </c>
      <c r="Z29" s="8">
        <v>0.629259622183162</v>
      </c>
    </row>
    <row r="30" spans="2:26" x14ac:dyDescent="0.2">
      <c r="B30" s="2" t="s">
        <v>43</v>
      </c>
      <c r="C30" s="6">
        <v>0.108960814972141</v>
      </c>
      <c r="D30" s="7">
        <v>0.12895064744485801</v>
      </c>
      <c r="E30" s="7">
        <v>0.50944515229090204</v>
      </c>
      <c r="F30" s="7">
        <v>8.75020194509658E-3</v>
      </c>
      <c r="G30" s="7">
        <v>6.9165520437968905E-2</v>
      </c>
      <c r="H30" s="7">
        <v>0.58963496337555599</v>
      </c>
      <c r="I30" s="7">
        <v>0.179728898992529</v>
      </c>
      <c r="J30" s="7">
        <v>0.53208174957741305</v>
      </c>
      <c r="K30" s="7">
        <v>0.39299923527326802</v>
      </c>
      <c r="L30" s="8">
        <v>-8.4785819510573499E-3</v>
      </c>
      <c r="P30" s="2" t="s">
        <v>43</v>
      </c>
      <c r="Q30" s="6">
        <v>6.1849180370298698E-2</v>
      </c>
      <c r="R30" s="7">
        <v>2.2595335982338101E-2</v>
      </c>
      <c r="S30" s="9">
        <v>3.6936865271500001E-27</v>
      </c>
      <c r="T30" s="7">
        <v>0.91633160007693404</v>
      </c>
      <c r="U30" s="7">
        <v>0.270584611887773</v>
      </c>
      <c r="V30" s="9">
        <v>5.1800748923688099E-38</v>
      </c>
      <c r="W30" s="7">
        <v>9.1101328938550505E-4</v>
      </c>
      <c r="X30" s="9">
        <v>5.81935189253255E-30</v>
      </c>
      <c r="Y30" s="9">
        <v>1.2016274227091E-15</v>
      </c>
      <c r="Z30" s="8">
        <v>0.91850012707288198</v>
      </c>
    </row>
    <row r="31" spans="2:26" x14ac:dyDescent="0.2">
      <c r="B31" s="2" t="s">
        <v>44</v>
      </c>
      <c r="C31" s="6">
        <v>-0.212903490705252</v>
      </c>
      <c r="D31" s="7">
        <v>-0.18982821514411799</v>
      </c>
      <c r="E31" s="7">
        <v>0.59247300583146001</v>
      </c>
      <c r="F31" s="7">
        <v>3.7803035272745103E-2</v>
      </c>
      <c r="G31" s="7">
        <v>7.4325132616211306E-2</v>
      </c>
      <c r="H31" s="7">
        <v>0.54827390251845898</v>
      </c>
      <c r="I31" s="7">
        <v>6.3862522090271198E-2</v>
      </c>
      <c r="J31" s="7">
        <v>0.38959169494453699</v>
      </c>
      <c r="K31" s="7">
        <v>0.64551570757785803</v>
      </c>
      <c r="L31" s="8">
        <v>-0.12246230136875599</v>
      </c>
      <c r="P31" s="2" t="s">
        <v>44</v>
      </c>
      <c r="Q31" s="6">
        <v>9.4520154473150694E-2</v>
      </c>
      <c r="R31" s="7">
        <v>0.1475123608934</v>
      </c>
      <c r="S31" s="9">
        <v>5.8778048027089698E-9</v>
      </c>
      <c r="T31" s="7">
        <v>0.808290218813977</v>
      </c>
      <c r="U31" s="7">
        <v>0.61765794555693598</v>
      </c>
      <c r="V31" s="9">
        <v>1.44956401537279E-7</v>
      </c>
      <c r="W31" s="7">
        <v>0.669612345494209</v>
      </c>
      <c r="X31" s="7">
        <v>6.0471910513755099E-4</v>
      </c>
      <c r="Y31" s="9">
        <v>6.4479590430281896E-11</v>
      </c>
      <c r="Z31" s="8">
        <v>0.38006864372801402</v>
      </c>
    </row>
    <row r="32" spans="2:26" x14ac:dyDescent="0.2">
      <c r="B32" s="2" t="s">
        <v>45</v>
      </c>
      <c r="C32" s="6">
        <v>-4.6206280210430301E-2</v>
      </c>
      <c r="D32" s="7">
        <v>-3.3073955546061899E-2</v>
      </c>
      <c r="E32" s="7">
        <v>0.29840717375826398</v>
      </c>
      <c r="F32" s="7">
        <v>6.7342091528185002E-2</v>
      </c>
      <c r="G32" s="7">
        <v>8.0123526961299693E-2</v>
      </c>
      <c r="H32" s="7">
        <v>0.29810411538126103</v>
      </c>
      <c r="I32" s="7">
        <v>0.112206344326208</v>
      </c>
      <c r="J32" s="7">
        <v>0.19838666254857101</v>
      </c>
      <c r="K32" s="7">
        <v>0.20602197963788099</v>
      </c>
      <c r="L32" s="8">
        <v>0.161242990356286</v>
      </c>
      <c r="P32" s="2" t="s">
        <v>45</v>
      </c>
      <c r="Q32" s="6">
        <v>0.60465845288624698</v>
      </c>
      <c r="R32" s="7">
        <v>0.71650822776074197</v>
      </c>
      <c r="S32" s="9">
        <v>1.0870410062218699E-5</v>
      </c>
      <c r="T32" s="7">
        <v>0.43291596032469798</v>
      </c>
      <c r="U32" s="7">
        <v>0.33670323546604602</v>
      </c>
      <c r="V32" s="9">
        <v>1.10002707784912E-5</v>
      </c>
      <c r="W32" s="7">
        <v>0.15656295216775301</v>
      </c>
      <c r="X32" s="7">
        <v>5.9723446182246799E-3</v>
      </c>
      <c r="Y32" s="7">
        <v>4.0823585267686499E-3</v>
      </c>
      <c r="Z32" s="8">
        <v>2.9369887274521601E-2</v>
      </c>
    </row>
    <row r="33" spans="2:26" x14ac:dyDescent="0.2">
      <c r="B33" s="2" t="s">
        <v>46</v>
      </c>
      <c r="C33" s="6">
        <v>-0.13866031557411099</v>
      </c>
      <c r="D33" s="7">
        <v>-0.13761543821752401</v>
      </c>
      <c r="E33" s="7">
        <v>0.300326186972454</v>
      </c>
      <c r="F33" s="7">
        <v>-8.8591814688814399E-2</v>
      </c>
      <c r="G33" s="7">
        <v>-4.7650869261433901E-2</v>
      </c>
      <c r="H33" s="7">
        <v>0.26104458740607001</v>
      </c>
      <c r="I33" s="7">
        <v>2.6636579744055498E-2</v>
      </c>
      <c r="J33" s="7">
        <v>0.16155127941189101</v>
      </c>
      <c r="K33" s="7">
        <v>0.21429076554721099</v>
      </c>
      <c r="L33" s="8">
        <v>0.31110301494777698</v>
      </c>
      <c r="P33" s="2" t="s">
        <v>46</v>
      </c>
      <c r="Q33" s="6">
        <v>9.0795845606994503E-3</v>
      </c>
      <c r="R33" s="7">
        <v>9.5753281505572396E-3</v>
      </c>
      <c r="S33" s="9">
        <v>4.7253338706545004E-10</v>
      </c>
      <c r="T33" s="7">
        <v>0.122612810837191</v>
      </c>
      <c r="U33" s="7">
        <v>0.45025592760725303</v>
      </c>
      <c r="V33" s="9">
        <v>9.8263201397469601E-8</v>
      </c>
      <c r="W33" s="7">
        <v>0.67726272168609603</v>
      </c>
      <c r="X33" s="7">
        <v>1.9401472666011701E-3</v>
      </c>
      <c r="Y33" s="9">
        <v>1.9122289355026899E-5</v>
      </c>
      <c r="Z33" s="16">
        <v>9.7823457052941902E-11</v>
      </c>
    </row>
    <row r="34" spans="2:26" x14ac:dyDescent="0.2">
      <c r="B34" s="2" t="s">
        <v>47</v>
      </c>
      <c r="C34" s="6">
        <v>-5.7201537409666799E-3</v>
      </c>
      <c r="D34" s="7">
        <v>-4.8686551247782497E-3</v>
      </c>
      <c r="E34" s="7">
        <v>0.23717714869748299</v>
      </c>
      <c r="F34" s="7">
        <v>-1.9651159618414401E-2</v>
      </c>
      <c r="G34" s="7">
        <v>4.4872027103080202E-4</v>
      </c>
      <c r="H34" s="7">
        <v>0.24428586867735999</v>
      </c>
      <c r="I34" s="7">
        <v>4.2969290470322399E-2</v>
      </c>
      <c r="J34" s="7">
        <v>9.21511781401331E-2</v>
      </c>
      <c r="K34" s="7">
        <v>0.20356761848100899</v>
      </c>
      <c r="L34" s="8">
        <v>0.27500266612808399</v>
      </c>
      <c r="P34" s="2" t="s">
        <v>47</v>
      </c>
      <c r="Q34" s="6">
        <v>0.95290283914967699</v>
      </c>
      <c r="R34" s="7">
        <v>0.95628881429721502</v>
      </c>
      <c r="S34" s="9">
        <v>3.0909266678737902E-5</v>
      </c>
      <c r="T34" s="7">
        <v>0.80109145501969703</v>
      </c>
      <c r="U34" s="7">
        <v>0.99578965042109902</v>
      </c>
      <c r="V34" s="9">
        <v>1.6887866581785202E-5</v>
      </c>
      <c r="W34" s="7">
        <v>0.566990919896326</v>
      </c>
      <c r="X34" s="7">
        <v>0.16189132800546399</v>
      </c>
      <c r="Y34" s="7">
        <v>4.8086333128053701E-4</v>
      </c>
      <c r="Z34" s="16">
        <v>8.9385703808928398E-7</v>
      </c>
    </row>
    <row r="35" spans="2:26" x14ac:dyDescent="0.2">
      <c r="B35" s="2" t="s">
        <v>48</v>
      </c>
      <c r="C35" s="6">
        <v>-0.25089967259178197</v>
      </c>
      <c r="D35" s="7">
        <v>-0.24712445400508101</v>
      </c>
      <c r="E35" s="7">
        <v>0.28384438524730699</v>
      </c>
      <c r="F35" s="7">
        <v>-0.15380261849949201</v>
      </c>
      <c r="G35" s="7">
        <v>-0.122737121275586</v>
      </c>
      <c r="H35" s="7">
        <v>7.4188077803803302E-3</v>
      </c>
      <c r="I35" s="7">
        <v>-0.10321489370284299</v>
      </c>
      <c r="J35" s="7">
        <v>0.22644783712118299</v>
      </c>
      <c r="K35" s="7">
        <v>0.17805351672792</v>
      </c>
      <c r="L35" s="8">
        <v>0.29115818852036701</v>
      </c>
      <c r="P35" s="2" t="s">
        <v>48</v>
      </c>
      <c r="Q35" s="6">
        <v>2.7995280768195699E-2</v>
      </c>
      <c r="R35" s="7">
        <v>3.0734499659819101E-2</v>
      </c>
      <c r="S35" s="7">
        <v>1.1072876821303101E-2</v>
      </c>
      <c r="T35" s="7">
        <v>0.22305710582365801</v>
      </c>
      <c r="U35" s="7">
        <v>0.34194757115264202</v>
      </c>
      <c r="V35" s="7">
        <v>0.96526007846588502</v>
      </c>
      <c r="W35" s="7">
        <v>0.44177493008549701</v>
      </c>
      <c r="X35" s="7">
        <v>5.2670109600255102E-2</v>
      </c>
      <c r="Y35" s="7">
        <v>0.1475123608934</v>
      </c>
      <c r="Z35" s="8">
        <v>9.0795845606994503E-3</v>
      </c>
    </row>
    <row r="36" spans="2:26" x14ac:dyDescent="0.2">
      <c r="B36" s="2" t="s">
        <v>49</v>
      </c>
      <c r="C36" s="6">
        <v>-3.5786642761515199E-2</v>
      </c>
      <c r="D36" s="7">
        <v>4.5926447656075099E-2</v>
      </c>
      <c r="E36" s="7">
        <v>0.60954762995140399</v>
      </c>
      <c r="F36" s="7">
        <v>8.6688654636208395E-2</v>
      </c>
      <c r="G36" s="7">
        <v>0.15358826828813399</v>
      </c>
      <c r="H36" s="7">
        <v>0.66290486485945199</v>
      </c>
      <c r="I36" s="7">
        <v>0.142838049081882</v>
      </c>
      <c r="J36" s="7">
        <v>0.51800030263137498</v>
      </c>
      <c r="K36" s="7">
        <v>0.47387749142193403</v>
      </c>
      <c r="L36" s="8">
        <v>7.8826372727607202E-2</v>
      </c>
      <c r="P36" s="2" t="s">
        <v>49</v>
      </c>
      <c r="Q36" s="6">
        <v>0.61765794555693598</v>
      </c>
      <c r="R36" s="7">
        <v>0.51313376530826305</v>
      </c>
      <c r="S36" s="9">
        <v>8.3863084000149603E-38</v>
      </c>
      <c r="T36" s="7">
        <v>0.175925352195101</v>
      </c>
      <c r="U36" s="7">
        <v>8.4934692659388907E-3</v>
      </c>
      <c r="V36" s="9">
        <v>1.01230786219067E-46</v>
      </c>
      <c r="W36" s="7">
        <v>1.4857853878362699E-2</v>
      </c>
      <c r="X36" s="9">
        <v>7.5619125495941898E-26</v>
      </c>
      <c r="Y36" s="9">
        <v>3.2326293655812699E-21</v>
      </c>
      <c r="Z36" s="8">
        <v>0.224070098933357</v>
      </c>
    </row>
    <row r="37" spans="2:26" x14ac:dyDescent="0.2">
      <c r="B37" s="2" t="s">
        <v>50</v>
      </c>
      <c r="C37" s="6">
        <v>-3.4037998987776902E-2</v>
      </c>
      <c r="D37" s="7">
        <v>-3.25397086701502E-2</v>
      </c>
      <c r="E37" s="7">
        <v>0.249040120050882</v>
      </c>
      <c r="F37" s="7">
        <v>-8.9020989590826299E-2</v>
      </c>
      <c r="G37" s="7">
        <v>-2.7792923820197199E-2</v>
      </c>
      <c r="H37" s="7">
        <v>0.36448222718379703</v>
      </c>
      <c r="I37" s="7">
        <v>0.26368924144989597</v>
      </c>
      <c r="J37" s="7">
        <v>8.2468033534235305E-2</v>
      </c>
      <c r="K37" s="7">
        <v>0.21164844347363501</v>
      </c>
      <c r="L37" s="8">
        <v>1.8797044996127402E-2</v>
      </c>
      <c r="P37" s="2" t="s">
        <v>50</v>
      </c>
      <c r="Q37" s="6">
        <v>0.778131028974688</v>
      </c>
      <c r="R37" s="7">
        <v>0.78840287212870397</v>
      </c>
      <c r="S37" s="7">
        <v>7.4890549271179503E-3</v>
      </c>
      <c r="T37" s="7">
        <v>0.41962058216494702</v>
      </c>
      <c r="U37" s="7">
        <v>0.82074652936195702</v>
      </c>
      <c r="V37" s="9">
        <v>2.74981522579709E-5</v>
      </c>
      <c r="W37" s="7">
        <v>4.1826881825225903E-3</v>
      </c>
      <c r="X37" s="7">
        <v>0.46245288693744702</v>
      </c>
      <c r="Y37" s="7">
        <v>2.6025073274654399E-2</v>
      </c>
      <c r="Z37" s="8">
        <v>0.89148548628180002</v>
      </c>
    </row>
    <row r="38" spans="2:26" x14ac:dyDescent="0.2">
      <c r="B38" s="2" t="s">
        <v>51</v>
      </c>
      <c r="C38" s="6">
        <v>5.1037198943692803E-2</v>
      </c>
      <c r="D38" s="7">
        <v>7.4610662825462207E-2</v>
      </c>
      <c r="E38" s="7">
        <v>0.17169481232456599</v>
      </c>
      <c r="F38" s="7">
        <v>0.19814941198747399</v>
      </c>
      <c r="G38" s="7">
        <v>0.21787960399744999</v>
      </c>
      <c r="H38" s="7">
        <v>-9.7543535517191193E-2</v>
      </c>
      <c r="I38" s="7">
        <v>-0.23663424439414901</v>
      </c>
      <c r="J38" s="7">
        <v>0.29639221349919997</v>
      </c>
      <c r="K38" s="7">
        <v>0.21603822699335201</v>
      </c>
      <c r="L38" s="8">
        <v>-3.6010982350803702E-2</v>
      </c>
      <c r="P38" s="2" t="s">
        <v>51</v>
      </c>
      <c r="Q38" s="6">
        <v>0.39032262975748699</v>
      </c>
      <c r="R38" s="7">
        <v>0.18839152409585699</v>
      </c>
      <c r="S38" s="7">
        <v>5.7270421786308602E-4</v>
      </c>
      <c r="T38" s="9">
        <v>4.8155498984648098E-5</v>
      </c>
      <c r="U38" s="9">
        <v>6.5126853904396898E-6</v>
      </c>
      <c r="V38" s="7">
        <v>7.0570763403824094E-2</v>
      </c>
      <c r="W38" s="9">
        <v>7.6348652482386004E-7</v>
      </c>
      <c r="X38" s="9">
        <v>2.14022587626655E-10</v>
      </c>
      <c r="Y38" s="9">
        <v>7.9373139708977599E-6</v>
      </c>
      <c r="Z38" s="8">
        <v>0.57127849082299598</v>
      </c>
    </row>
    <row r="39" spans="2:26" x14ac:dyDescent="0.2">
      <c r="B39" s="2" t="s">
        <v>52</v>
      </c>
      <c r="C39" s="6">
        <v>0.132786811023232</v>
      </c>
      <c r="D39" s="7">
        <v>0.132786811023232</v>
      </c>
      <c r="E39" s="7">
        <v>0.32020246155752402</v>
      </c>
      <c r="F39" s="7">
        <v>-0.31608208869287802</v>
      </c>
      <c r="G39" s="7">
        <v>-7.10211398767326E-2</v>
      </c>
      <c r="H39" s="7">
        <v>-0.290414741803662</v>
      </c>
      <c r="I39" s="7">
        <v>0.144507356201135</v>
      </c>
      <c r="J39" s="7">
        <v>-0.28797688350497003</v>
      </c>
      <c r="K39" s="7">
        <v>0.18963822544224801</v>
      </c>
      <c r="L39" s="8">
        <v>0.36024290949495602</v>
      </c>
      <c r="P39" s="2" t="s">
        <v>52</v>
      </c>
      <c r="Q39" s="6">
        <v>0.27024962721556101</v>
      </c>
      <c r="R39" s="7">
        <v>0.27024962721556101</v>
      </c>
      <c r="S39" s="7">
        <v>1.8231463495343499E-3</v>
      </c>
      <c r="T39" s="7">
        <v>2.1143575349654698E-3</v>
      </c>
      <c r="U39" s="7">
        <v>0.59005780693933396</v>
      </c>
      <c r="V39" s="7">
        <v>5.3984589629364399E-3</v>
      </c>
      <c r="W39" s="7">
        <v>0.22306511892189901</v>
      </c>
      <c r="X39" s="7">
        <v>5.8826407584767404E-3</v>
      </c>
      <c r="Y39" s="7">
        <v>9.1644119840870203E-2</v>
      </c>
      <c r="Z39" s="8">
        <v>3.3165281040615802E-4</v>
      </c>
    </row>
    <row r="40" spans="2:26" x14ac:dyDescent="0.2">
      <c r="B40" s="2" t="s">
        <v>53</v>
      </c>
      <c r="C40" s="6">
        <v>-0.233336778461737</v>
      </c>
      <c r="D40" s="7">
        <v>-0.20063423803366501</v>
      </c>
      <c r="E40" s="7">
        <v>0.35296354589788198</v>
      </c>
      <c r="F40" s="7">
        <v>0.123204662718861</v>
      </c>
      <c r="G40" s="7">
        <v>0.13107400700142499</v>
      </c>
      <c r="H40" s="7">
        <v>0.42874272322564999</v>
      </c>
      <c r="I40" s="7">
        <v>6.3006189368162296E-2</v>
      </c>
      <c r="J40" s="7">
        <v>6.6708111030866504E-2</v>
      </c>
      <c r="K40" s="7">
        <v>0.126457484283963</v>
      </c>
      <c r="L40" s="8">
        <v>0.15498559916520799</v>
      </c>
      <c r="P40" s="2" t="s">
        <v>53</v>
      </c>
      <c r="Q40" s="6">
        <v>6.6746328099805796E-2</v>
      </c>
      <c r="R40" s="7">
        <v>0.12621465362873499</v>
      </c>
      <c r="S40" s="7">
        <v>2.6188020711874899E-3</v>
      </c>
      <c r="T40" s="7">
        <v>0.38254848380878098</v>
      </c>
      <c r="U40" s="7">
        <v>0.34747981637354802</v>
      </c>
      <c r="V40" s="7">
        <v>1.3463403813759E-4</v>
      </c>
      <c r="W40" s="7">
        <v>0.67511965083463799</v>
      </c>
      <c r="X40" s="7">
        <v>0.66568019473922302</v>
      </c>
      <c r="Y40" s="7">
        <v>0.36796800606459801</v>
      </c>
      <c r="Z40" s="8">
        <v>0.26301335951615501</v>
      </c>
    </row>
    <row r="41" spans="2:26" x14ac:dyDescent="0.2">
      <c r="B41" s="2" t="s">
        <v>54</v>
      </c>
      <c r="C41" s="6">
        <v>-7.8354020449841605E-2</v>
      </c>
      <c r="D41" s="7">
        <v>-3.9529554097248502E-2</v>
      </c>
      <c r="E41" s="7">
        <v>-0.102838067248485</v>
      </c>
      <c r="F41" s="7">
        <v>-0.133704193051008</v>
      </c>
      <c r="G41" s="7">
        <v>-0.131789993496499</v>
      </c>
      <c r="H41" s="7">
        <v>-0.110841976145126</v>
      </c>
      <c r="I41" s="7">
        <v>3.5242523312145099E-2</v>
      </c>
      <c r="J41" s="7">
        <v>8.5896559578915899E-2</v>
      </c>
      <c r="K41" s="7">
        <v>-6.0853428773521102E-2</v>
      </c>
      <c r="L41" s="8">
        <v>6.0303246776415298E-2</v>
      </c>
      <c r="P41" s="2" t="s">
        <v>54</v>
      </c>
      <c r="Q41" s="6">
        <v>0.68354275787527297</v>
      </c>
      <c r="R41" s="7">
        <v>0.86088457986716405</v>
      </c>
      <c r="S41" s="7">
        <v>0.60114982576217202</v>
      </c>
      <c r="T41" s="7">
        <v>0.48306987910690002</v>
      </c>
      <c r="U41" s="7">
        <v>0.48955321373460198</v>
      </c>
      <c r="V41" s="7">
        <v>0.57163778155414002</v>
      </c>
      <c r="W41" s="7">
        <v>0.87710679436196504</v>
      </c>
      <c r="X41" s="7">
        <v>0.66641078089420702</v>
      </c>
      <c r="Y41" s="7">
        <v>0.77048717768873798</v>
      </c>
      <c r="Z41" s="8">
        <v>0.77058494870059702</v>
      </c>
    </row>
    <row r="42" spans="2:26" ht="17" thickBot="1" x14ac:dyDescent="0.25">
      <c r="B42" s="2" t="s">
        <v>55</v>
      </c>
      <c r="C42" s="10" t="s">
        <v>73</v>
      </c>
      <c r="D42" s="11" t="s">
        <v>73</v>
      </c>
      <c r="E42" s="11">
        <v>0.108942189227183</v>
      </c>
      <c r="F42" s="11">
        <v>0.13042052699258899</v>
      </c>
      <c r="G42" s="11">
        <v>0.104834027375671</v>
      </c>
      <c r="H42" s="11">
        <v>0.106795477336887</v>
      </c>
      <c r="I42" s="11">
        <v>-0.17825965278898401</v>
      </c>
      <c r="J42" s="11">
        <v>9.1686974125302703E-2</v>
      </c>
      <c r="K42" s="11">
        <v>6.8357239541210493E-2</v>
      </c>
      <c r="L42" s="12">
        <v>0.181685067861725</v>
      </c>
      <c r="P42" s="2" t="s">
        <v>55</v>
      </c>
      <c r="Q42" s="10" t="s">
        <v>73</v>
      </c>
      <c r="R42" s="11" t="s">
        <v>73</v>
      </c>
      <c r="S42" s="11">
        <v>0.48951158565805097</v>
      </c>
      <c r="T42" s="11">
        <v>0.38932107247276698</v>
      </c>
      <c r="U42" s="11">
        <v>0.50507184854921205</v>
      </c>
      <c r="V42" s="11">
        <v>0.49610935651619797</v>
      </c>
      <c r="W42" s="11">
        <v>0.220689909413432</v>
      </c>
      <c r="X42" s="11">
        <v>0.57127849082299598</v>
      </c>
      <c r="Y42" s="11">
        <v>0.67309665494471005</v>
      </c>
      <c r="Z42" s="12">
        <v>0.20869792427633599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Q3:Z4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31F7F-1F9C-474A-A057-C3B4302079C5}">
  <dimension ref="A1:AJ42"/>
  <sheetViews>
    <sheetView workbookViewId="0">
      <selection activeCell="AH2" sqref="AH2"/>
    </sheetView>
  </sheetViews>
  <sheetFormatPr baseColWidth="10" defaultRowHeight="16" x14ac:dyDescent="0.2"/>
  <cols>
    <col min="2" max="2" width="23.33203125" customWidth="1"/>
    <col min="15" max="15" width="17.83203125" customWidth="1"/>
    <col min="21" max="21" width="23.6640625" customWidth="1"/>
    <col min="34" max="34" width="18.5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  <c r="H2" t="s">
        <v>99</v>
      </c>
      <c r="I2" t="s">
        <v>100</v>
      </c>
      <c r="J2" t="s">
        <v>101</v>
      </c>
      <c r="K2" t="s">
        <v>102</v>
      </c>
      <c r="L2" t="s">
        <v>103</v>
      </c>
      <c r="M2" t="s">
        <v>104</v>
      </c>
      <c r="N2" t="s">
        <v>105</v>
      </c>
      <c r="O2" s="13" t="s">
        <v>106</v>
      </c>
      <c r="P2" t="s">
        <v>107</v>
      </c>
      <c r="Q2" t="s">
        <v>108</v>
      </c>
      <c r="U2" s="2" t="s">
        <v>0</v>
      </c>
      <c r="V2" t="s">
        <v>94</v>
      </c>
      <c r="W2" t="s">
        <v>95</v>
      </c>
      <c r="X2" t="s">
        <v>96</v>
      </c>
      <c r="Y2" t="s">
        <v>97</v>
      </c>
      <c r="Z2" t="s">
        <v>98</v>
      </c>
      <c r="AA2" t="s">
        <v>99</v>
      </c>
      <c r="AB2" t="s">
        <v>100</v>
      </c>
      <c r="AC2" t="s">
        <v>101</v>
      </c>
      <c r="AD2" t="s">
        <v>102</v>
      </c>
      <c r="AE2" t="s">
        <v>103</v>
      </c>
      <c r="AF2" t="s">
        <v>104</v>
      </c>
      <c r="AG2" t="s">
        <v>105</v>
      </c>
      <c r="AH2" s="13" t="s">
        <v>106</v>
      </c>
      <c r="AI2" t="s">
        <v>107</v>
      </c>
      <c r="AJ2" t="s">
        <v>108</v>
      </c>
    </row>
    <row r="3" spans="1:36" x14ac:dyDescent="0.2">
      <c r="B3" s="2" t="s">
        <v>16</v>
      </c>
      <c r="C3" s="3">
        <v>0.16312347330823601</v>
      </c>
      <c r="D3" s="4">
        <v>0.14412970246060999</v>
      </c>
      <c r="E3" s="4">
        <v>0.16768277294742001</v>
      </c>
      <c r="F3" s="4">
        <v>0.18600376214595199</v>
      </c>
      <c r="G3" s="4">
        <v>-5.1118131289880102E-3</v>
      </c>
      <c r="H3" s="4">
        <v>8.9114598769026804E-2</v>
      </c>
      <c r="I3" s="4">
        <v>-5.4595937922862499E-2</v>
      </c>
      <c r="J3" s="4">
        <v>0.122454965669164</v>
      </c>
      <c r="K3" s="4">
        <v>8.8896407705105498E-2</v>
      </c>
      <c r="L3" s="4">
        <v>2.60065887630389E-2</v>
      </c>
      <c r="M3" s="4">
        <v>0.101056991684063</v>
      </c>
      <c r="N3" s="4">
        <v>0.18596924075889601</v>
      </c>
      <c r="O3" s="4">
        <v>0.256992042708239</v>
      </c>
      <c r="P3" s="4">
        <v>-3.29132130821696E-3</v>
      </c>
      <c r="Q3" s="5">
        <v>0.14018741993328199</v>
      </c>
      <c r="U3" s="2" t="s">
        <v>16</v>
      </c>
      <c r="V3" s="3">
        <v>0.24160717519978001</v>
      </c>
      <c r="W3" s="4">
        <v>0.30936488198404599</v>
      </c>
      <c r="X3" s="4">
        <v>0.22856474148911801</v>
      </c>
      <c r="Y3" s="4">
        <v>0.180459629856875</v>
      </c>
      <c r="Z3" s="4">
        <v>0.97387954144401501</v>
      </c>
      <c r="AA3" s="4">
        <v>0.55293515669308302</v>
      </c>
      <c r="AB3" s="4">
        <v>0.72766279307146997</v>
      </c>
      <c r="AC3" s="4">
        <v>0.39740910143369801</v>
      </c>
      <c r="AD3" s="4">
        <v>0.55316569555407102</v>
      </c>
      <c r="AE3" s="4">
        <v>0.87064818386186305</v>
      </c>
      <c r="AF3" s="4">
        <v>0.497811895278712</v>
      </c>
      <c r="AG3" s="4">
        <v>0.180459629856875</v>
      </c>
      <c r="AH3" s="4">
        <v>5.2992607363058497E-2</v>
      </c>
      <c r="AI3" s="4">
        <v>0.98122340153997301</v>
      </c>
      <c r="AJ3" s="5">
        <v>0.32368918232414301</v>
      </c>
    </row>
    <row r="4" spans="1:36" x14ac:dyDescent="0.2">
      <c r="B4" s="2" t="s">
        <v>17</v>
      </c>
      <c r="C4" s="6">
        <v>-3.4838176147064297E-2</v>
      </c>
      <c r="D4" s="7">
        <v>8.4451491355780603E-2</v>
      </c>
      <c r="E4" s="7">
        <v>0.105699310669375</v>
      </c>
      <c r="F4" s="7">
        <v>0.25677399677075602</v>
      </c>
      <c r="G4" s="7">
        <v>0.109598401488907</v>
      </c>
      <c r="H4" s="7">
        <v>0.32095031583023098</v>
      </c>
      <c r="I4" s="7">
        <v>5.8142769249577002E-2</v>
      </c>
      <c r="J4" s="7">
        <v>0.43779845525413502</v>
      </c>
      <c r="K4" s="7">
        <v>0.36794679692580701</v>
      </c>
      <c r="L4" s="7">
        <v>-6.1487611505426101E-2</v>
      </c>
      <c r="M4" s="7">
        <v>0.28295674402673299</v>
      </c>
      <c r="N4" s="7">
        <v>0.333054334346777</v>
      </c>
      <c r="O4" s="7">
        <v>8.5089085125052602E-2</v>
      </c>
      <c r="P4" s="7">
        <v>0.248196226116566</v>
      </c>
      <c r="Q4" s="8">
        <v>0.17865313571479699</v>
      </c>
      <c r="U4" s="2" t="s">
        <v>17</v>
      </c>
      <c r="V4" s="6">
        <v>0.60389312193952205</v>
      </c>
      <c r="W4" s="7">
        <v>0.16861420605875699</v>
      </c>
      <c r="X4" s="7">
        <v>7.6971354684172696E-2</v>
      </c>
      <c r="Y4" s="9">
        <v>3.0752099357353601E-6</v>
      </c>
      <c r="Z4" s="7">
        <v>6.5343193894628199E-2</v>
      </c>
      <c r="AA4" s="9">
        <v>2.4252777907714899E-9</v>
      </c>
      <c r="AB4" s="7">
        <v>0.35773354800628698</v>
      </c>
      <c r="AC4" s="9">
        <v>2.3906597043397E-17</v>
      </c>
      <c r="AD4" s="9">
        <v>3.6698041625404001E-12</v>
      </c>
      <c r="AE4" s="7">
        <v>0.32637294273018902</v>
      </c>
      <c r="AF4" s="9">
        <v>2.17522526249569E-7</v>
      </c>
      <c r="AG4" s="9">
        <v>5.2008508535479496E-10</v>
      </c>
      <c r="AH4" s="7">
        <v>0.165950545104353</v>
      </c>
      <c r="AI4" s="9">
        <v>6.8677575457070702E-6</v>
      </c>
      <c r="AJ4" s="8">
        <v>1.6422363880293799E-3</v>
      </c>
    </row>
    <row r="5" spans="1:36" x14ac:dyDescent="0.2">
      <c r="B5" s="2" t="s">
        <v>18</v>
      </c>
      <c r="C5" s="6">
        <v>-0.16198437974375601</v>
      </c>
      <c r="D5" s="7">
        <v>-7.9315154442497995E-2</v>
      </c>
      <c r="E5" s="7">
        <v>-2.0945586991906202E-2</v>
      </c>
      <c r="F5" s="7">
        <v>0.14434285965812099</v>
      </c>
      <c r="G5" s="7">
        <v>-5.5941761736658498E-2</v>
      </c>
      <c r="H5" s="7">
        <v>-2.4568523247316999E-2</v>
      </c>
      <c r="I5" s="7">
        <v>-4.4567588676584703E-2</v>
      </c>
      <c r="J5" s="7">
        <v>0.210787136027697</v>
      </c>
      <c r="K5" s="7">
        <v>0.38458682968088498</v>
      </c>
      <c r="L5" s="7">
        <v>-1.20591423415697E-2</v>
      </c>
      <c r="M5" s="7">
        <v>0.14897726613321099</v>
      </c>
      <c r="N5" s="7">
        <v>0.11667642809805299</v>
      </c>
      <c r="O5" s="7">
        <v>-1.36390637884261E-2</v>
      </c>
      <c r="P5" s="7">
        <v>5.0275815749933499E-2</v>
      </c>
      <c r="Q5" s="8">
        <v>3.0463154972438199E-2</v>
      </c>
      <c r="U5" s="2" t="s">
        <v>18</v>
      </c>
      <c r="V5" s="15">
        <v>1.5570140864487999E-6</v>
      </c>
      <c r="W5" s="7">
        <v>2.568056669095E-2</v>
      </c>
      <c r="X5" s="7">
        <v>0.60535221536946004</v>
      </c>
      <c r="Y5" s="9">
        <v>2.1459401001427501E-5</v>
      </c>
      <c r="Z5" s="7">
        <v>0.13022960299120201</v>
      </c>
      <c r="AA5" s="7">
        <v>0.53986331472476101</v>
      </c>
      <c r="AB5" s="7">
        <v>0.23232625030617299</v>
      </c>
      <c r="AC5" s="9">
        <v>1.90863641636026E-10</v>
      </c>
      <c r="AD5" s="9">
        <v>1.3055492208354001E-33</v>
      </c>
      <c r="AE5" s="7">
        <v>0.77329625820610404</v>
      </c>
      <c r="AF5" s="9">
        <v>1.11128571143278E-5</v>
      </c>
      <c r="AG5" s="7">
        <v>7.2173011881071297E-4</v>
      </c>
      <c r="AH5" s="7">
        <v>0.74588608147144198</v>
      </c>
      <c r="AI5" s="7">
        <v>0.17822503850395999</v>
      </c>
      <c r="AJ5" s="8">
        <v>0.43714782394732699</v>
      </c>
    </row>
    <row r="6" spans="1:36" x14ac:dyDescent="0.2">
      <c r="B6" s="2" t="s">
        <v>19</v>
      </c>
      <c r="C6" s="6">
        <v>-0.222764562451329</v>
      </c>
      <c r="D6" s="7">
        <v>6.3054447227129398E-2</v>
      </c>
      <c r="E6" s="7">
        <v>0.22763956394091001</v>
      </c>
      <c r="F6" s="7">
        <v>0.49732357677503902</v>
      </c>
      <c r="G6" s="7">
        <v>5.9973147759491197E-2</v>
      </c>
      <c r="H6" s="7">
        <v>0.25815330051643098</v>
      </c>
      <c r="I6" s="7">
        <v>-0.20584326096941599</v>
      </c>
      <c r="J6" s="7">
        <v>0.37045806456442798</v>
      </c>
      <c r="K6" s="7">
        <v>0.43827221330370802</v>
      </c>
      <c r="L6" s="7">
        <v>-0.16182263356155599</v>
      </c>
      <c r="M6" s="7">
        <v>0.27247141374466499</v>
      </c>
      <c r="N6" s="7">
        <v>0.273643890602354</v>
      </c>
      <c r="O6" s="7">
        <v>-4.9759935664458197E-3</v>
      </c>
      <c r="P6" s="7">
        <v>0.221664109329238</v>
      </c>
      <c r="Q6" s="8">
        <v>0.23086864311639199</v>
      </c>
      <c r="U6" s="2" t="s">
        <v>19</v>
      </c>
      <c r="V6" s="6">
        <v>7.5767618996604204E-3</v>
      </c>
      <c r="W6" s="7">
        <v>0.51101075769865101</v>
      </c>
      <c r="X6" s="7">
        <v>6.2746370561389897E-3</v>
      </c>
      <c r="Y6" s="9">
        <v>3.2015541398322899E-11</v>
      </c>
      <c r="Z6" s="7">
        <v>0.53505765184163601</v>
      </c>
      <c r="AA6" s="7">
        <v>1.65896730255521E-3</v>
      </c>
      <c r="AB6" s="7">
        <v>1.43988144492385E-2</v>
      </c>
      <c r="AC6" s="9">
        <v>2.5371447843654698E-6</v>
      </c>
      <c r="AD6" s="9">
        <v>1.1258589728642599E-8</v>
      </c>
      <c r="AE6" s="7">
        <v>6.1117471114875997E-2</v>
      </c>
      <c r="AF6" s="7">
        <v>8.4338683499205304E-4</v>
      </c>
      <c r="AG6" s="7">
        <v>8.0396591448965795E-4</v>
      </c>
      <c r="AH6" s="7">
        <v>0.96085388328250199</v>
      </c>
      <c r="AI6" s="7">
        <v>7.8889747184220597E-3</v>
      </c>
      <c r="AJ6" s="8">
        <v>5.5352699051652897E-3</v>
      </c>
    </row>
    <row r="7" spans="1:36" x14ac:dyDescent="0.2">
      <c r="B7" s="2" t="s">
        <v>20</v>
      </c>
      <c r="C7" s="6">
        <v>-2.1990137091702801E-2</v>
      </c>
      <c r="D7" s="7">
        <v>0.19719643490649499</v>
      </c>
      <c r="E7" s="7">
        <v>0.202455924965774</v>
      </c>
      <c r="F7" s="7">
        <v>0.41760578978192497</v>
      </c>
      <c r="G7" s="7">
        <v>2.9485151155765801E-2</v>
      </c>
      <c r="H7" s="7">
        <v>0.18237340794029899</v>
      </c>
      <c r="I7" s="7">
        <v>-0.26631469574831301</v>
      </c>
      <c r="J7" s="7">
        <v>0.167757280986082</v>
      </c>
      <c r="K7" s="7">
        <v>0.35616403345050202</v>
      </c>
      <c r="L7" s="7">
        <v>-0.109698035066929</v>
      </c>
      <c r="M7" s="7">
        <v>1.3093788475701701E-2</v>
      </c>
      <c r="N7" s="7">
        <v>0.35555601469150999</v>
      </c>
      <c r="O7" s="7">
        <v>-0.155487440026431</v>
      </c>
      <c r="P7" s="7">
        <v>0.16228015369019599</v>
      </c>
      <c r="Q7" s="8">
        <v>-0.128009997389327</v>
      </c>
      <c r="U7" s="2" t="s">
        <v>20</v>
      </c>
      <c r="V7" s="6">
        <v>0.89167741920150301</v>
      </c>
      <c r="W7" s="7">
        <v>0.15705104930446201</v>
      </c>
      <c r="X7" s="7">
        <v>0.14441571303827699</v>
      </c>
      <c r="Y7" s="7">
        <v>8.0948864089354995E-4</v>
      </c>
      <c r="Z7" s="7">
        <v>0.85570309913398801</v>
      </c>
      <c r="AA7" s="7">
        <v>0.19411285940991799</v>
      </c>
      <c r="AB7" s="7">
        <v>4.5519978678147797E-2</v>
      </c>
      <c r="AC7" s="7">
        <v>0.232066509776123</v>
      </c>
      <c r="AD7" s="7">
        <v>5.4771307214271899E-3</v>
      </c>
      <c r="AE7" s="7">
        <v>0.461223017725581</v>
      </c>
      <c r="AF7" s="7">
        <v>0.93808757588565095</v>
      </c>
      <c r="AG7" s="7">
        <v>5.5352699051652897E-3</v>
      </c>
      <c r="AH7" s="7">
        <v>0.27321502510599099</v>
      </c>
      <c r="AI7" s="7">
        <v>0.24804306863487099</v>
      </c>
      <c r="AJ7" s="8">
        <v>0.37657301073223598</v>
      </c>
    </row>
    <row r="8" spans="1:36" x14ac:dyDescent="0.2">
      <c r="B8" s="2" t="s">
        <v>21</v>
      </c>
      <c r="C8" s="6">
        <v>2.4764119508719402E-3</v>
      </c>
      <c r="D8" s="7">
        <v>5.6144946787519599E-2</v>
      </c>
      <c r="E8" s="7">
        <v>0.103064925244528</v>
      </c>
      <c r="F8" s="7">
        <v>0.24751857222027501</v>
      </c>
      <c r="G8" s="7">
        <v>-4.9372467505103199E-2</v>
      </c>
      <c r="H8" s="7">
        <v>0.13579900363455299</v>
      </c>
      <c r="I8" s="7">
        <v>-0.21542209902857701</v>
      </c>
      <c r="J8" s="7">
        <v>0.159844380872879</v>
      </c>
      <c r="K8" s="7">
        <v>0.15817317054400201</v>
      </c>
      <c r="L8" s="7">
        <v>-0.233098361842035</v>
      </c>
      <c r="M8" s="7">
        <v>7.0811991789925394E-2</v>
      </c>
      <c r="N8" s="7">
        <v>0.173735275628455</v>
      </c>
      <c r="O8" s="7">
        <v>-0.109982151513026</v>
      </c>
      <c r="P8" s="7">
        <v>0.10249412672140901</v>
      </c>
      <c r="Q8" s="8">
        <v>0.23830299534424801</v>
      </c>
      <c r="U8" s="2" t="s">
        <v>21</v>
      </c>
      <c r="V8" s="6">
        <v>0.966480760098956</v>
      </c>
      <c r="W8" s="7">
        <v>0.28384995814328901</v>
      </c>
      <c r="X8" s="7">
        <v>3.7901066991055402E-2</v>
      </c>
      <c r="Y8" s="9">
        <v>8.1018740535396095E-8</v>
      </c>
      <c r="Z8" s="7">
        <v>0.355485745094693</v>
      </c>
      <c r="AA8" s="7">
        <v>5.0746185278996696E-3</v>
      </c>
      <c r="AB8" s="9">
        <v>3.8489916547022398E-6</v>
      </c>
      <c r="AC8" s="7">
        <v>8.0948864089354995E-4</v>
      </c>
      <c r="AD8" s="7">
        <v>9.3066926721355702E-4</v>
      </c>
      <c r="AE8" s="9">
        <v>5.00748268475908E-7</v>
      </c>
      <c r="AF8" s="7">
        <v>0.170239403885383</v>
      </c>
      <c r="AG8" s="7">
        <v>2.52599656190446E-4</v>
      </c>
      <c r="AH8" s="7">
        <v>2.568056669095E-2</v>
      </c>
      <c r="AI8" s="7">
        <v>3.90913474571353E-2</v>
      </c>
      <c r="AJ8" s="16">
        <v>2.6460625073796299E-7</v>
      </c>
    </row>
    <row r="9" spans="1:36" x14ac:dyDescent="0.2">
      <c r="B9" s="2" t="s">
        <v>22</v>
      </c>
      <c r="C9" s="6">
        <v>-0.179381677593239</v>
      </c>
      <c r="D9" s="7">
        <v>-0.10575730154297799</v>
      </c>
      <c r="E9" s="7">
        <v>-5.6970849368116298E-2</v>
      </c>
      <c r="F9" s="7">
        <v>4.62344358005825E-2</v>
      </c>
      <c r="G9" s="7">
        <v>-2.7143472824303402E-2</v>
      </c>
      <c r="H9" s="7">
        <v>9.1014558146065004E-4</v>
      </c>
      <c r="I9" s="7">
        <v>4.6005337571275798E-2</v>
      </c>
      <c r="J9" s="7">
        <v>0.20037060990194</v>
      </c>
      <c r="K9" s="7">
        <v>0.26509825586179597</v>
      </c>
      <c r="L9" s="7">
        <v>3.3405452448756097E-2</v>
      </c>
      <c r="M9" s="7">
        <v>0.117780367545839</v>
      </c>
      <c r="N9" s="7">
        <v>0.116418221497256</v>
      </c>
      <c r="O9" s="7">
        <v>2.1563343453323302E-3</v>
      </c>
      <c r="P9" s="7">
        <v>9.0241464190995699E-2</v>
      </c>
      <c r="Q9" s="8">
        <v>9.3599521326418605E-2</v>
      </c>
      <c r="U9" s="2" t="s">
        <v>22</v>
      </c>
      <c r="V9" s="6">
        <v>2.6369777701325099E-2</v>
      </c>
      <c r="W9" s="7">
        <v>0.21484668941881899</v>
      </c>
      <c r="X9" s="7">
        <v>0.53505765184163601</v>
      </c>
      <c r="Y9" s="7">
        <v>0.62041996326510795</v>
      </c>
      <c r="Z9" s="7">
        <v>0.77329625820610404</v>
      </c>
      <c r="AA9" s="7">
        <v>0.99000356797102995</v>
      </c>
      <c r="AB9" s="7">
        <v>0.62163158700183296</v>
      </c>
      <c r="AC9" s="7">
        <v>1.2291614973656601E-2</v>
      </c>
      <c r="AD9" s="7">
        <v>6.5635796155392599E-4</v>
      </c>
      <c r="AE9" s="7">
        <v>0.72766279307146997</v>
      </c>
      <c r="AF9" s="7">
        <v>0.16641508727106899</v>
      </c>
      <c r="AG9" s="7">
        <v>0.170239403885383</v>
      </c>
      <c r="AH9" s="7">
        <v>0.98122340153997301</v>
      </c>
      <c r="AI9" s="7">
        <v>0.296806231914928</v>
      </c>
      <c r="AJ9" s="8">
        <v>0.276890856356514</v>
      </c>
    </row>
    <row r="10" spans="1:36" x14ac:dyDescent="0.2">
      <c r="B10" s="2" t="s">
        <v>23</v>
      </c>
      <c r="C10" s="6">
        <v>-6.5677961513066596E-2</v>
      </c>
      <c r="D10" s="7">
        <v>0.116090247332613</v>
      </c>
      <c r="E10" s="7">
        <v>0.24564451779725799</v>
      </c>
      <c r="F10" s="7">
        <v>0.44458123897895302</v>
      </c>
      <c r="G10" s="7">
        <v>4.0002887217384799E-2</v>
      </c>
      <c r="H10" s="7">
        <v>0.30214332905268099</v>
      </c>
      <c r="I10" s="7">
        <v>0.19069359344731501</v>
      </c>
      <c r="J10" s="7">
        <v>0.53644129571216803</v>
      </c>
      <c r="K10" s="7">
        <v>0.482405097501869</v>
      </c>
      <c r="L10" s="7">
        <v>-9.4100540124776894E-2</v>
      </c>
      <c r="M10" s="7">
        <v>0.24274513794800401</v>
      </c>
      <c r="N10" s="7">
        <v>0.43325646760710501</v>
      </c>
      <c r="O10" s="7">
        <v>0.208029850052286</v>
      </c>
      <c r="P10" s="7">
        <v>0.30111543008582797</v>
      </c>
      <c r="Q10" s="8">
        <v>0.23587116858325599</v>
      </c>
      <c r="U10" s="2" t="s">
        <v>23</v>
      </c>
      <c r="V10" s="6">
        <v>0.369652514823409</v>
      </c>
      <c r="W10" s="7">
        <v>9.2977085772715407E-2</v>
      </c>
      <c r="X10" s="7">
        <v>1.3575966924798499E-4</v>
      </c>
      <c r="Y10" s="9">
        <v>1.13166174851248E-13</v>
      </c>
      <c r="Z10" s="7">
        <v>0.60513854802146505</v>
      </c>
      <c r="AA10" s="9">
        <v>1.5978011042766699E-6</v>
      </c>
      <c r="AB10" s="7">
        <v>3.8106041617117902E-3</v>
      </c>
      <c r="AC10" s="9">
        <v>1.81108071565305E-20</v>
      </c>
      <c r="AD10" s="9">
        <v>2.8960360581044799E-16</v>
      </c>
      <c r="AE10" s="7">
        <v>0.184629240178805</v>
      </c>
      <c r="AF10" s="7">
        <v>1.6668190187865001E-4</v>
      </c>
      <c r="AG10" s="9">
        <v>5.7343460488273703E-13</v>
      </c>
      <c r="AH10" s="7">
        <v>1.42041225817441E-3</v>
      </c>
      <c r="AI10" s="9">
        <v>1.72934498061355E-6</v>
      </c>
      <c r="AJ10" s="8">
        <v>2.5861100574327202E-4</v>
      </c>
    </row>
    <row r="11" spans="1:36" x14ac:dyDescent="0.2">
      <c r="B11" s="2" t="s">
        <v>24</v>
      </c>
      <c r="C11" s="6">
        <v>0.12572805953942601</v>
      </c>
      <c r="D11" s="7">
        <v>0.18843352129122201</v>
      </c>
      <c r="E11" s="7">
        <v>0.11557112877096901</v>
      </c>
      <c r="F11" s="7">
        <v>0.166580133599356</v>
      </c>
      <c r="G11" s="7">
        <v>0.25430861332898502</v>
      </c>
      <c r="H11" s="7">
        <v>-0.11977467154034201</v>
      </c>
      <c r="I11" s="7">
        <v>-0.16538532595386601</v>
      </c>
      <c r="J11" s="7">
        <v>-2.66001596981515E-2</v>
      </c>
      <c r="K11" s="7">
        <v>-0.140800069659718</v>
      </c>
      <c r="L11" s="7">
        <v>-8.5226466740268902E-2</v>
      </c>
      <c r="M11" s="7">
        <v>7.2304792203688295E-2</v>
      </c>
      <c r="N11" s="7">
        <v>-6.3539790678963801E-2</v>
      </c>
      <c r="O11" s="7">
        <v>-9.6457066783246198E-2</v>
      </c>
      <c r="P11" s="7">
        <v>0.108881007583204</v>
      </c>
      <c r="Q11" s="8">
        <v>0.15599299898268901</v>
      </c>
      <c r="U11" s="2" t="s">
        <v>24</v>
      </c>
      <c r="V11" s="6">
        <v>0.56834931454764503</v>
      </c>
      <c r="W11" s="7">
        <v>0.37112395299616002</v>
      </c>
      <c r="X11" s="7">
        <v>0.60535221536946004</v>
      </c>
      <c r="Y11" s="7">
        <v>0.43818405101603197</v>
      </c>
      <c r="Z11" s="7">
        <v>0.21010362063343299</v>
      </c>
      <c r="AA11" s="7">
        <v>0.59194677266239804</v>
      </c>
      <c r="AB11" s="7">
        <v>0.44178997228813299</v>
      </c>
      <c r="AC11" s="7">
        <v>0.91291270732648699</v>
      </c>
      <c r="AD11" s="7">
        <v>0.52149411223695796</v>
      </c>
      <c r="AE11" s="7">
        <v>0.71453899161484502</v>
      </c>
      <c r="AF11" s="7">
        <v>0.75113532935203298</v>
      </c>
      <c r="AG11" s="7">
        <v>0.77922583742435103</v>
      </c>
      <c r="AH11" s="7">
        <v>0.67353918441813898</v>
      </c>
      <c r="AI11" s="7">
        <v>0.62892799352568696</v>
      </c>
      <c r="AJ11" s="8">
        <v>0.47144036824790703</v>
      </c>
    </row>
    <row r="12" spans="1:36" x14ac:dyDescent="0.2">
      <c r="B12" s="2" t="s">
        <v>25</v>
      </c>
      <c r="C12" s="6">
        <v>-7.1989360421392604E-2</v>
      </c>
      <c r="D12" s="7">
        <v>0.33488524573234202</v>
      </c>
      <c r="E12" s="7">
        <v>0.235118533451911</v>
      </c>
      <c r="F12" s="7">
        <v>0.50945798009767995</v>
      </c>
      <c r="G12" s="7">
        <v>0.22212039238009099</v>
      </c>
      <c r="H12" s="7">
        <v>0.51075975812769803</v>
      </c>
      <c r="I12" s="7">
        <v>0.173250966757659</v>
      </c>
      <c r="J12" s="7">
        <v>0.57212366867301201</v>
      </c>
      <c r="K12" s="7">
        <v>0.44580633180943902</v>
      </c>
      <c r="L12" s="7">
        <v>-0.38982772073237298</v>
      </c>
      <c r="M12" s="7">
        <v>0.25107741055465799</v>
      </c>
      <c r="N12" s="7">
        <v>0.53333001890384502</v>
      </c>
      <c r="O12" s="7">
        <v>0.27898455077043599</v>
      </c>
      <c r="P12" s="7">
        <v>0.45270647962743099</v>
      </c>
      <c r="Q12" s="8">
        <v>0.56571231428803004</v>
      </c>
      <c r="U12" s="2" t="s">
        <v>25</v>
      </c>
      <c r="V12" s="6">
        <v>0.32065716682659201</v>
      </c>
      <c r="W12" s="9">
        <v>8.4917800002204902E-8</v>
      </c>
      <c r="X12" s="7">
        <v>2.86669134105102E-4</v>
      </c>
      <c r="Y12" s="9">
        <v>3.5997414974705498E-18</v>
      </c>
      <c r="Z12" s="7">
        <v>6.6027495499870401E-4</v>
      </c>
      <c r="AA12" s="9">
        <v>2.9325942805262899E-18</v>
      </c>
      <c r="AB12" s="7">
        <v>9.3549175850870404E-3</v>
      </c>
      <c r="AC12" s="9">
        <v>1.7461067010162401E-23</v>
      </c>
      <c r="AD12" s="9">
        <v>1.1438424203988001E-13</v>
      </c>
      <c r="AE12" s="9">
        <v>5.96250385457114E-15</v>
      </c>
      <c r="AF12" s="9">
        <v>9.8463863052673499E-5</v>
      </c>
      <c r="AG12" s="9">
        <v>4.56448740778539E-20</v>
      </c>
      <c r="AH12" s="9">
        <v>1.1884101148752201E-5</v>
      </c>
      <c r="AI12" s="9">
        <v>4.21150973076003E-14</v>
      </c>
      <c r="AJ12" s="16">
        <v>6.9268775852752805E-23</v>
      </c>
    </row>
    <row r="13" spans="1:36" x14ac:dyDescent="0.2">
      <c r="B13" s="2" t="s">
        <v>26</v>
      </c>
      <c r="C13" s="6">
        <v>-0.43940514200814301</v>
      </c>
      <c r="D13" s="7">
        <v>-0.285840734688738</v>
      </c>
      <c r="E13" s="7">
        <v>-0.279940155715454</v>
      </c>
      <c r="F13" s="7">
        <v>-0.22366822308121301</v>
      </c>
      <c r="G13" s="7">
        <v>-0.38175030280819799</v>
      </c>
      <c r="H13" s="7">
        <v>-0.57231110393732998</v>
      </c>
      <c r="I13" s="7">
        <v>-0.120822988186522</v>
      </c>
      <c r="J13" s="7">
        <v>-3.5429022797984398E-2</v>
      </c>
      <c r="K13" s="7">
        <v>-0.17126957833773099</v>
      </c>
      <c r="L13" s="7">
        <v>0.31629863516253398</v>
      </c>
      <c r="M13" s="7">
        <v>-0.41547912196632503</v>
      </c>
      <c r="N13" s="7">
        <v>-0.45627591276308799</v>
      </c>
      <c r="O13" s="7">
        <v>0.35299917811410902</v>
      </c>
      <c r="P13" s="7">
        <v>-0.47856483656179</v>
      </c>
      <c r="Q13" s="8">
        <v>-0.30973058822280303</v>
      </c>
      <c r="U13" s="2" t="s">
        <v>26</v>
      </c>
      <c r="V13" s="6">
        <v>9.4888606121696396E-3</v>
      </c>
      <c r="W13" s="7">
        <v>0.118704475586873</v>
      </c>
      <c r="X13" s="7">
        <v>0.12784324390827001</v>
      </c>
      <c r="Y13" s="7">
        <v>0.23232625030617299</v>
      </c>
      <c r="Z13" s="7">
        <v>2.8224212099444999E-2</v>
      </c>
      <c r="AA13" s="7">
        <v>3.1514244031263301E-4</v>
      </c>
      <c r="AB13" s="7">
        <v>0.55205004451393802</v>
      </c>
      <c r="AC13" s="7">
        <v>0.87064818386186305</v>
      </c>
      <c r="AD13" s="7">
        <v>0.37657301073223598</v>
      </c>
      <c r="AE13" s="7">
        <v>7.84533014029654E-2</v>
      </c>
      <c r="AF13" s="7">
        <v>1.51746436941315E-2</v>
      </c>
      <c r="AG13" s="7">
        <v>6.6476025679473799E-3</v>
      </c>
      <c r="AH13" s="7">
        <v>4.5355572053422298E-2</v>
      </c>
      <c r="AI13" s="7">
        <v>4.0986106149751497E-3</v>
      </c>
      <c r="AJ13" s="8">
        <v>8.5296975383251095E-2</v>
      </c>
    </row>
    <row r="14" spans="1:36" x14ac:dyDescent="0.2">
      <c r="B14" s="2" t="s">
        <v>27</v>
      </c>
      <c r="C14" s="6">
        <v>-0.16499382147272601</v>
      </c>
      <c r="D14" s="7">
        <v>0.107276431491277</v>
      </c>
      <c r="E14" s="7">
        <v>0.24105473526378099</v>
      </c>
      <c r="F14" s="7">
        <v>0.44918317909842798</v>
      </c>
      <c r="G14" s="7">
        <v>3.1289581814942902E-2</v>
      </c>
      <c r="H14" s="7">
        <v>0.29077368628899702</v>
      </c>
      <c r="I14" s="7">
        <v>6.1986329413854298E-2</v>
      </c>
      <c r="J14" s="7">
        <v>0.47021188243477202</v>
      </c>
      <c r="K14" s="7">
        <v>0.33876092616815501</v>
      </c>
      <c r="L14" s="7">
        <v>-0.24844735763515199</v>
      </c>
      <c r="M14" s="7">
        <v>0.28643624146395402</v>
      </c>
      <c r="N14" s="7">
        <v>0.35820930848299098</v>
      </c>
      <c r="O14" s="7">
        <v>0.38408082218044598</v>
      </c>
      <c r="P14" s="7">
        <v>0.19254623507832799</v>
      </c>
      <c r="Q14" s="8">
        <v>0.28169175265801499</v>
      </c>
      <c r="U14" s="2" t="s">
        <v>27</v>
      </c>
      <c r="V14" s="6">
        <v>5.0858859497352603E-2</v>
      </c>
      <c r="W14" s="7">
        <v>0.22261626780011501</v>
      </c>
      <c r="X14" s="7">
        <v>3.0272975913971799E-3</v>
      </c>
      <c r="Y14" s="9">
        <v>2.1435149377683001E-9</v>
      </c>
      <c r="Z14" s="7">
        <v>0.74911370669750899</v>
      </c>
      <c r="AA14" s="7">
        <v>2.6160123755359602E-4</v>
      </c>
      <c r="AB14" s="7">
        <v>0.51101075769865101</v>
      </c>
      <c r="AC14" s="9">
        <v>2.6659896652505302E-10</v>
      </c>
      <c r="AD14" s="9">
        <v>1.4860782470274601E-5</v>
      </c>
      <c r="AE14" s="7">
        <v>2.14217754704958E-3</v>
      </c>
      <c r="AF14" s="7">
        <v>3.2855005881862E-4</v>
      </c>
      <c r="AG14" s="9">
        <v>3.9561304138500799E-6</v>
      </c>
      <c r="AH14" s="9">
        <v>5.9567981456737804E-7</v>
      </c>
      <c r="AI14" s="7">
        <v>2.0666423344813601E-2</v>
      </c>
      <c r="AJ14" s="8">
        <v>4.23352944136298E-4</v>
      </c>
    </row>
    <row r="15" spans="1:36" x14ac:dyDescent="0.2">
      <c r="B15" s="2" t="s">
        <v>28</v>
      </c>
      <c r="C15" s="6">
        <v>5.2151180174189099E-2</v>
      </c>
      <c r="D15" s="7">
        <v>7.1002678923389101E-2</v>
      </c>
      <c r="E15" s="7">
        <v>-1.6703617229859001E-3</v>
      </c>
      <c r="F15" s="7">
        <v>0.115238620458836</v>
      </c>
      <c r="G15" s="7">
        <v>5.80525169162249E-2</v>
      </c>
      <c r="H15" s="7">
        <v>-1.4234344407780101E-2</v>
      </c>
      <c r="I15" s="7">
        <v>0.27218506019595201</v>
      </c>
      <c r="J15" s="7">
        <v>0.46110847266600602</v>
      </c>
      <c r="K15" s="7">
        <v>0.18141583145211501</v>
      </c>
      <c r="L15" s="7">
        <v>-3.0773784720917699E-2</v>
      </c>
      <c r="M15" s="7">
        <v>0.31098641559523199</v>
      </c>
      <c r="N15" s="7">
        <v>0.181094246089782</v>
      </c>
      <c r="O15" s="7">
        <v>0.19445141613806399</v>
      </c>
      <c r="P15" s="7">
        <v>3.6235075091127798E-2</v>
      </c>
      <c r="Q15" s="8">
        <v>0.27329664621432898</v>
      </c>
      <c r="U15" s="2" t="s">
        <v>28</v>
      </c>
      <c r="V15" s="6">
        <v>0.63870023067825499</v>
      </c>
      <c r="W15" s="7">
        <v>0.51101075769865101</v>
      </c>
      <c r="X15" s="7">
        <v>0.98618802875392098</v>
      </c>
      <c r="Y15" s="7">
        <v>0.25705398330900198</v>
      </c>
      <c r="Z15" s="7">
        <v>0.59930467135563603</v>
      </c>
      <c r="AA15" s="7">
        <v>0.905075767982778</v>
      </c>
      <c r="AB15" s="7">
        <v>3.4777353010093902E-3</v>
      </c>
      <c r="AC15" s="9">
        <v>9.6004006055852902E-8</v>
      </c>
      <c r="AD15" s="7">
        <v>6.2724779802276601E-2</v>
      </c>
      <c r="AE15" s="7">
        <v>0.78239260190492199</v>
      </c>
      <c r="AF15" s="7">
        <v>6.9134519027541402E-4</v>
      </c>
      <c r="AG15" s="7">
        <v>6.3127588924966699E-2</v>
      </c>
      <c r="AH15" s="7">
        <v>4.3969736285765802E-2</v>
      </c>
      <c r="AI15" s="7">
        <v>0.74911370669750899</v>
      </c>
      <c r="AJ15" s="8">
        <v>3.3306155759631902E-3</v>
      </c>
    </row>
    <row r="16" spans="1:36" x14ac:dyDescent="0.2">
      <c r="B16" s="2" t="s">
        <v>29</v>
      </c>
      <c r="C16" s="6">
        <v>-0.10717876245085201</v>
      </c>
      <c r="D16" s="7">
        <v>0.26842478755221999</v>
      </c>
      <c r="E16" s="7">
        <v>2.39271057833703E-2</v>
      </c>
      <c r="F16" s="7">
        <v>0.35626850034124002</v>
      </c>
      <c r="G16" s="7">
        <v>9.6499104044190195E-2</v>
      </c>
      <c r="H16" s="7">
        <v>0.32419743577355797</v>
      </c>
      <c r="I16" s="7">
        <v>2.05391803374253E-2</v>
      </c>
      <c r="J16" s="7">
        <v>0.50476496173972096</v>
      </c>
      <c r="K16" s="7">
        <v>0.38959873448148302</v>
      </c>
      <c r="L16" s="7">
        <v>-8.5747145238794398E-2</v>
      </c>
      <c r="M16" s="7">
        <v>0.17605578917630399</v>
      </c>
      <c r="N16" s="7">
        <v>0.41864750743206203</v>
      </c>
      <c r="O16" s="7">
        <v>0.19752341805489701</v>
      </c>
      <c r="P16" s="7">
        <v>0.270100687311014</v>
      </c>
      <c r="Q16" s="8">
        <v>0.36374395972790402</v>
      </c>
      <c r="U16" s="2" t="s">
        <v>29</v>
      </c>
      <c r="V16" s="6">
        <v>3.4799804417561898E-2</v>
      </c>
      <c r="W16" s="9">
        <v>1.1258589728642599E-8</v>
      </c>
      <c r="X16" s="7">
        <v>0.6856207526593</v>
      </c>
      <c r="Y16" s="9">
        <v>6.0003267232303799E-15</v>
      </c>
      <c r="Z16" s="7">
        <v>6.0475356257899501E-2</v>
      </c>
      <c r="AA16" s="9">
        <v>2.0882659551434802E-12</v>
      </c>
      <c r="AB16" s="7">
        <v>0.72976455447750399</v>
      </c>
      <c r="AC16" s="9">
        <v>7.2547905905681201E-31</v>
      </c>
      <c r="AD16" s="9">
        <v>6.1897697553209197E-18</v>
      </c>
      <c r="AE16" s="7">
        <v>9.8971355788996407E-2</v>
      </c>
      <c r="AF16" s="7">
        <v>2.9797743321538999E-4</v>
      </c>
      <c r="AG16" s="9">
        <v>1.0708091482036099E-20</v>
      </c>
      <c r="AH16" s="9">
        <v>4.2342035452697299E-5</v>
      </c>
      <c r="AI16" s="9">
        <v>9.0652986675269601E-9</v>
      </c>
      <c r="AJ16" s="16">
        <v>1.4100009882338499E-15</v>
      </c>
    </row>
    <row r="17" spans="2:36" x14ac:dyDescent="0.2">
      <c r="B17" s="2" t="s">
        <v>30</v>
      </c>
      <c r="C17" s="6">
        <v>-4.4896035862129202E-2</v>
      </c>
      <c r="D17" s="7">
        <v>0.31027048051832901</v>
      </c>
      <c r="E17" s="7">
        <v>-1.65187741212879E-2</v>
      </c>
      <c r="F17" s="7">
        <v>0.28853896343186197</v>
      </c>
      <c r="G17" s="7">
        <v>0.135125267838239</v>
      </c>
      <c r="H17" s="7">
        <v>0.33440587528261101</v>
      </c>
      <c r="I17" s="7">
        <v>8.4857472715530902E-2</v>
      </c>
      <c r="J17" s="7">
        <v>0.50832456500165402</v>
      </c>
      <c r="K17" s="7">
        <v>0.352817428220985</v>
      </c>
      <c r="L17" s="7">
        <v>-0.110438778734036</v>
      </c>
      <c r="M17" s="7">
        <v>0.17353934804254101</v>
      </c>
      <c r="N17" s="7">
        <v>0.39360153683399701</v>
      </c>
      <c r="O17" s="7">
        <v>0.26648372770240703</v>
      </c>
      <c r="P17" s="7">
        <v>0.28789458446991201</v>
      </c>
      <c r="Q17" s="8">
        <v>0.33185505538252702</v>
      </c>
      <c r="U17" s="2" t="s">
        <v>30</v>
      </c>
      <c r="V17" s="6">
        <v>0.47144036824790703</v>
      </c>
      <c r="W17" s="9">
        <v>1.9567930507581999E-9</v>
      </c>
      <c r="X17" s="7">
        <v>0.79915318517175504</v>
      </c>
      <c r="Y17" s="9">
        <v>2.9981322784551501E-8</v>
      </c>
      <c r="Z17" s="7">
        <v>1.50005491495069E-2</v>
      </c>
      <c r="AA17" s="9">
        <v>6.9579565909654301E-11</v>
      </c>
      <c r="AB17" s="7">
        <v>0.14689413227853201</v>
      </c>
      <c r="AC17" s="9">
        <v>8.5521070162619802E-26</v>
      </c>
      <c r="AD17" s="9">
        <v>4.2497470685051798E-12</v>
      </c>
      <c r="AE17" s="7">
        <v>5.1322374472324503E-2</v>
      </c>
      <c r="AF17" s="7">
        <v>1.42041225817441E-3</v>
      </c>
      <c r="AG17" s="9">
        <v>5.0124753039418502E-15</v>
      </c>
      <c r="AH17" s="9">
        <v>3.8734537289705001E-7</v>
      </c>
      <c r="AI17" s="9">
        <v>3.1800880312162203E-8</v>
      </c>
      <c r="AJ17" s="16">
        <v>9.9062217565208401E-11</v>
      </c>
    </row>
    <row r="18" spans="2:36" x14ac:dyDescent="0.2">
      <c r="B18" s="2" t="s">
        <v>31</v>
      </c>
      <c r="C18" s="6">
        <v>-0.20112917103549099</v>
      </c>
      <c r="D18" s="7">
        <v>0.161632684374515</v>
      </c>
      <c r="E18" s="7">
        <v>9.9583723616482198E-2</v>
      </c>
      <c r="F18" s="7">
        <v>0.47481912180008201</v>
      </c>
      <c r="G18" s="7">
        <v>-9.7199162995227406E-2</v>
      </c>
      <c r="H18" s="7">
        <v>0.241753769598406</v>
      </c>
      <c r="I18" s="7">
        <v>-0.26119632635041701</v>
      </c>
      <c r="J18" s="7">
        <v>0.350619480623934</v>
      </c>
      <c r="K18" s="7">
        <v>0.494743695585034</v>
      </c>
      <c r="L18" s="7">
        <v>2.31483494529491E-2</v>
      </c>
      <c r="M18" s="7">
        <v>0.163330523559513</v>
      </c>
      <c r="N18" s="7">
        <v>0.39884886781346102</v>
      </c>
      <c r="O18" s="7">
        <v>-8.9996911933800296E-3</v>
      </c>
      <c r="P18" s="7">
        <v>0.15349672365029199</v>
      </c>
      <c r="Q18" s="8">
        <v>0.42544165403745199</v>
      </c>
      <c r="U18" s="2" t="s">
        <v>31</v>
      </c>
      <c r="V18" s="6">
        <v>0.101019290041804</v>
      </c>
      <c r="W18" s="7">
        <v>0.200331447395388</v>
      </c>
      <c r="X18" s="7">
        <v>0.45469681508568</v>
      </c>
      <c r="Y18" s="9">
        <v>1.1842378220210399E-5</v>
      </c>
      <c r="Z18" s="7">
        <v>0.46734130520082101</v>
      </c>
      <c r="AA18" s="7">
        <v>4.3619641743116402E-2</v>
      </c>
      <c r="AB18" s="7">
        <v>2.7579752552859799E-2</v>
      </c>
      <c r="AC18" s="7">
        <v>2.1085021633150802E-3</v>
      </c>
      <c r="AD18" s="9">
        <v>4.0813325606328604E-6</v>
      </c>
      <c r="AE18" s="7">
        <v>0.87164519556091402</v>
      </c>
      <c r="AF18" s="7">
        <v>0.19511462523040701</v>
      </c>
      <c r="AG18" s="7">
        <v>3.6258982584503002E-4</v>
      </c>
      <c r="AH18" s="7">
        <v>0.94910998860572104</v>
      </c>
      <c r="AI18" s="7">
        <v>0.222548998565407</v>
      </c>
      <c r="AJ18" s="8">
        <v>1.2369074014468499E-4</v>
      </c>
    </row>
    <row r="19" spans="2:36" x14ac:dyDescent="0.2">
      <c r="B19" s="2" t="s">
        <v>32</v>
      </c>
      <c r="C19" s="6">
        <v>7.0530037022045994E-2</v>
      </c>
      <c r="D19" s="7">
        <v>0.109167984204456</v>
      </c>
      <c r="E19" s="7">
        <v>0.36066702875165901</v>
      </c>
      <c r="F19" s="7">
        <v>0.51077578783084998</v>
      </c>
      <c r="G19" s="7">
        <v>0.15358916337931</v>
      </c>
      <c r="H19" s="7">
        <v>0.38078268408566901</v>
      </c>
      <c r="I19" s="7">
        <v>0.134878670314132</v>
      </c>
      <c r="J19" s="7">
        <v>0.37933639104722799</v>
      </c>
      <c r="K19" s="7">
        <v>0.21439693229843401</v>
      </c>
      <c r="L19" s="7">
        <v>-0.34633254370857403</v>
      </c>
      <c r="M19" s="7">
        <v>5.8510067680575498E-2</v>
      </c>
      <c r="N19" s="7">
        <v>0.31406349776595399</v>
      </c>
      <c r="O19" s="7">
        <v>-3.5910672800571197E-2</v>
      </c>
      <c r="P19" s="7">
        <v>0.32664103466303401</v>
      </c>
      <c r="Q19" s="8">
        <v>0.187634058477328</v>
      </c>
      <c r="U19" s="2" t="s">
        <v>32</v>
      </c>
      <c r="V19" s="6">
        <v>0.66921887506363398</v>
      </c>
      <c r="W19" s="7">
        <v>0.489468191457198</v>
      </c>
      <c r="X19" s="7">
        <v>7.6225654897525202E-3</v>
      </c>
      <c r="Y19" s="9">
        <v>5.5504272598255698E-5</v>
      </c>
      <c r="Z19" s="7">
        <v>0.307471910246854</v>
      </c>
      <c r="AA19" s="7">
        <v>4.5726653083614901E-3</v>
      </c>
      <c r="AB19" s="7">
        <v>0.37657301073223598</v>
      </c>
      <c r="AC19" s="7">
        <v>4.73572890638118E-3</v>
      </c>
      <c r="AD19" s="7">
        <v>0.14194067096969601</v>
      </c>
      <c r="AE19" s="7">
        <v>1.0958642296727401E-2</v>
      </c>
      <c r="AF19" s="7">
        <v>0.72703558050710704</v>
      </c>
      <c r="AG19" s="7">
        <v>2.3068111300341199E-2</v>
      </c>
      <c r="AH19" s="7">
        <v>0.83038948894780196</v>
      </c>
      <c r="AI19" s="7">
        <v>1.71462635313928E-2</v>
      </c>
      <c r="AJ19" s="8">
        <v>0.20374541634493801</v>
      </c>
    </row>
    <row r="20" spans="2:36" x14ac:dyDescent="0.2">
      <c r="B20" s="2" t="s">
        <v>33</v>
      </c>
      <c r="C20" s="6">
        <v>5.8230665995333102E-2</v>
      </c>
      <c r="D20" s="7">
        <v>7.2022620060269896E-2</v>
      </c>
      <c r="E20" s="7">
        <v>-0.14511717571024599</v>
      </c>
      <c r="F20" s="7">
        <v>0.118643920640972</v>
      </c>
      <c r="G20" s="7">
        <v>0.198250815365624</v>
      </c>
      <c r="H20" s="7">
        <v>0.31858490896241098</v>
      </c>
      <c r="I20" s="7">
        <v>0.20820923531917901</v>
      </c>
      <c r="J20" s="7">
        <v>0.44879705627845701</v>
      </c>
      <c r="K20" s="7">
        <v>0.435502404786135</v>
      </c>
      <c r="L20" s="7">
        <v>-0.22276194667257501</v>
      </c>
      <c r="M20" s="7">
        <v>0.30361882369941601</v>
      </c>
      <c r="N20" s="7">
        <v>0.40007258910746502</v>
      </c>
      <c r="O20" s="7">
        <v>0.31465974591664397</v>
      </c>
      <c r="P20" s="7">
        <v>0.37530107009201902</v>
      </c>
      <c r="Q20" s="8">
        <v>0.27004043461930899</v>
      </c>
      <c r="U20" s="2" t="s">
        <v>33</v>
      </c>
      <c r="V20" s="6">
        <v>0.29589295452243303</v>
      </c>
      <c r="W20" s="7">
        <v>0.190476925737913</v>
      </c>
      <c r="X20" s="7">
        <v>4.6357620482510601E-3</v>
      </c>
      <c r="Y20" s="7">
        <v>2.3035152143613201E-2</v>
      </c>
      <c r="Z20" s="9">
        <v>7.2212850485537701E-5</v>
      </c>
      <c r="AA20" s="9">
        <v>2.7425856482995E-11</v>
      </c>
      <c r="AB20" s="9">
        <v>2.8072686016817698E-5</v>
      </c>
      <c r="AC20" s="9">
        <v>1.7142610138386001E-22</v>
      </c>
      <c r="AD20" s="9">
        <v>3.9695872149222301E-21</v>
      </c>
      <c r="AE20" s="9">
        <v>6.5816665324243798E-6</v>
      </c>
      <c r="AF20" s="9">
        <v>2.6659896652505302E-10</v>
      </c>
      <c r="AG20" s="9">
        <v>8.1291553055805407E-18</v>
      </c>
      <c r="AH20" s="9">
        <v>5.04523315238632E-11</v>
      </c>
      <c r="AI20" s="9">
        <v>1.3570029217977701E-15</v>
      </c>
      <c r="AJ20" s="16">
        <v>2.8026438322279701E-8</v>
      </c>
    </row>
    <row r="21" spans="2:36" x14ac:dyDescent="0.2">
      <c r="B21" s="2" t="s">
        <v>34</v>
      </c>
      <c r="C21" s="6">
        <v>9.5210156658213196E-2</v>
      </c>
      <c r="D21" s="7">
        <v>0.15589713696775601</v>
      </c>
      <c r="E21" s="7">
        <v>-0.15140640753472701</v>
      </c>
      <c r="F21" s="7">
        <v>1.30417321733354E-2</v>
      </c>
      <c r="G21" s="7">
        <v>0.21650842192681699</v>
      </c>
      <c r="H21" s="7">
        <v>0.27424113241106002</v>
      </c>
      <c r="I21" s="7">
        <v>0.16379065598758699</v>
      </c>
      <c r="J21" s="7">
        <v>0.46359872496822102</v>
      </c>
      <c r="K21" s="7">
        <v>0.34310403570742798</v>
      </c>
      <c r="L21" s="7">
        <v>-0.271906583740464</v>
      </c>
      <c r="M21" s="7">
        <v>0.16681109349270901</v>
      </c>
      <c r="N21" s="7">
        <v>0.39419236650436801</v>
      </c>
      <c r="O21" s="7">
        <v>0.44291969377965101</v>
      </c>
      <c r="P21" s="7">
        <v>0.28030627808957898</v>
      </c>
      <c r="Q21" s="8">
        <v>0.35699777498949098</v>
      </c>
      <c r="U21" s="2" t="s">
        <v>34</v>
      </c>
      <c r="V21" s="6">
        <v>0.19615472256449601</v>
      </c>
      <c r="W21" s="7">
        <v>2.5435905849146099E-2</v>
      </c>
      <c r="X21" s="7">
        <v>3.0356486144368599E-2</v>
      </c>
      <c r="Y21" s="7">
        <v>0.87419867648001004</v>
      </c>
      <c r="Z21" s="7">
        <v>1.34958776007298E-3</v>
      </c>
      <c r="AA21" s="9">
        <v>3.3353223193269799E-5</v>
      </c>
      <c r="AB21" s="7">
        <v>1.81101069311068E-2</v>
      </c>
      <c r="AC21" s="9">
        <v>5.7690877887687801E-14</v>
      </c>
      <c r="AD21" s="9">
        <v>1.02721956969688E-7</v>
      </c>
      <c r="AE21" s="9">
        <v>3.9537181891771899E-5</v>
      </c>
      <c r="AF21" s="7">
        <v>1.5872366556500501E-2</v>
      </c>
      <c r="AG21" s="9">
        <v>4.8298772102676097E-10</v>
      </c>
      <c r="AH21" s="9">
        <v>1.0478408894417401E-12</v>
      </c>
      <c r="AI21" s="9">
        <v>2.1259997787273999E-5</v>
      </c>
      <c r="AJ21" s="16">
        <v>2.6931967707859699E-8</v>
      </c>
    </row>
    <row r="22" spans="2:36" x14ac:dyDescent="0.2">
      <c r="B22" s="2" t="s">
        <v>35</v>
      </c>
      <c r="C22" s="6">
        <v>2.6849694904498601E-2</v>
      </c>
      <c r="D22" s="7">
        <v>2.70458989067715E-2</v>
      </c>
      <c r="E22" s="7">
        <v>6.8145750616701806E-2</v>
      </c>
      <c r="F22" s="7">
        <v>6.6052851222789796E-2</v>
      </c>
      <c r="G22" s="7">
        <v>-4.97948532603825E-2</v>
      </c>
      <c r="H22" s="7">
        <v>-0.12974335552642199</v>
      </c>
      <c r="I22" s="7">
        <v>-4.5488582624356198E-2</v>
      </c>
      <c r="J22" s="7">
        <v>-2.13080094523731E-2</v>
      </c>
      <c r="K22" s="7">
        <v>-1.18369030242055E-2</v>
      </c>
      <c r="L22" s="7">
        <v>9.1866008091493395E-2</v>
      </c>
      <c r="M22" s="7">
        <v>0.224589933720723</v>
      </c>
      <c r="N22" s="7">
        <v>7.4067350074237204E-2</v>
      </c>
      <c r="O22" s="7">
        <v>0.11623551722889</v>
      </c>
      <c r="P22" s="7">
        <v>-6.6239655992959001E-2</v>
      </c>
      <c r="Q22" s="8">
        <v>9.6816683185257397E-3</v>
      </c>
      <c r="U22" s="2" t="s">
        <v>35</v>
      </c>
      <c r="V22" s="6">
        <v>0.65046977208464396</v>
      </c>
      <c r="W22" s="7">
        <v>0.64944778265033098</v>
      </c>
      <c r="X22" s="7">
        <v>0.20575391800753401</v>
      </c>
      <c r="Y22" s="7">
        <v>0.22067665395755701</v>
      </c>
      <c r="Z22" s="7">
        <v>0.37050098186234798</v>
      </c>
      <c r="AA22" s="7">
        <v>1.0492869422902101E-2</v>
      </c>
      <c r="AB22" s="7">
        <v>0.42050396649389099</v>
      </c>
      <c r="AC22" s="7">
        <v>0.72703558050710704</v>
      </c>
      <c r="AD22" s="7">
        <v>0.84713943850081896</v>
      </c>
      <c r="AE22" s="7">
        <v>7.9583184501265905E-2</v>
      </c>
      <c r="AF22" s="9">
        <v>3.59802458439862E-6</v>
      </c>
      <c r="AG22" s="7">
        <v>0.16861420605875699</v>
      </c>
      <c r="AH22" s="7">
        <v>2.32845340888835E-2</v>
      </c>
      <c r="AI22" s="7">
        <v>0.219518320898417</v>
      </c>
      <c r="AJ22" s="8">
        <v>0.87355721642985795</v>
      </c>
    </row>
    <row r="23" spans="2:36" x14ac:dyDescent="0.2">
      <c r="B23" s="2" t="s">
        <v>36</v>
      </c>
      <c r="C23" s="6">
        <v>7.5791457039024304E-2</v>
      </c>
      <c r="D23" s="7">
        <v>0.19632778433680301</v>
      </c>
      <c r="E23" s="7">
        <v>-1.5045525403943201E-2</v>
      </c>
      <c r="F23" s="7">
        <v>0.282072046786913</v>
      </c>
      <c r="G23" s="7">
        <v>0.19304786144828401</v>
      </c>
      <c r="H23" s="7">
        <v>0.23378986497385301</v>
      </c>
      <c r="I23" s="7">
        <v>-1.85251298445063E-2</v>
      </c>
      <c r="J23" s="7">
        <v>0.389666272692823</v>
      </c>
      <c r="K23" s="7">
        <v>0.28828262733270099</v>
      </c>
      <c r="L23" s="7">
        <v>-0.124110093071416</v>
      </c>
      <c r="M23" s="7">
        <v>-0.154750669510205</v>
      </c>
      <c r="N23" s="7">
        <v>-0.21264589212895199</v>
      </c>
      <c r="O23" s="7">
        <v>0.287644438190021</v>
      </c>
      <c r="P23" s="7">
        <v>7.8779245053391497E-2</v>
      </c>
      <c r="Q23" s="8">
        <v>0.26282621829590502</v>
      </c>
      <c r="U23" s="2" t="s">
        <v>36</v>
      </c>
      <c r="V23" s="6">
        <v>0.23232625030617299</v>
      </c>
      <c r="W23" s="7">
        <v>7.6443602672866297E-4</v>
      </c>
      <c r="X23" s="7">
        <v>0.83344424352040103</v>
      </c>
      <c r="Y23" s="9">
        <v>5.8719756155433299E-7</v>
      </c>
      <c r="Z23" s="7">
        <v>9.3983411446527598E-4</v>
      </c>
      <c r="AA23" s="9">
        <v>4.7139097297784803E-5</v>
      </c>
      <c r="AB23" s="7">
        <v>0.79102326353298702</v>
      </c>
      <c r="AC23" s="9">
        <v>7.8597904029875096E-13</v>
      </c>
      <c r="AD23" s="9">
        <v>3.1573195015145898E-7</v>
      </c>
      <c r="AE23" s="7">
        <v>4.15513220482484E-2</v>
      </c>
      <c r="AF23" s="7">
        <v>9.3549175850870404E-3</v>
      </c>
      <c r="AG23" s="7">
        <v>2.45081665503654E-4</v>
      </c>
      <c r="AH23" s="9">
        <v>3.3537131727130998E-7</v>
      </c>
      <c r="AI23" s="7">
        <v>0.21484668941881899</v>
      </c>
      <c r="AJ23" s="16">
        <v>3.7468757321284099E-6</v>
      </c>
    </row>
    <row r="24" spans="2:36" x14ac:dyDescent="0.2">
      <c r="B24" s="2" t="s">
        <v>37</v>
      </c>
      <c r="C24" s="6">
        <v>-3.7240067782066601E-2</v>
      </c>
      <c r="D24" s="7">
        <v>0.115599578422433</v>
      </c>
      <c r="E24" s="7">
        <v>4.0859468197038597E-2</v>
      </c>
      <c r="F24" s="7">
        <v>0.26866123092713401</v>
      </c>
      <c r="G24" s="7">
        <v>0.180669748216335</v>
      </c>
      <c r="H24" s="7">
        <v>0.17572171669422201</v>
      </c>
      <c r="I24" s="7">
        <v>-5.5132228664202698E-2</v>
      </c>
      <c r="J24" s="7">
        <v>0.425007438442628</v>
      </c>
      <c r="K24" s="7">
        <v>0.400848774549456</v>
      </c>
      <c r="L24" s="7">
        <v>-0.101349418244209</v>
      </c>
      <c r="M24" s="7">
        <v>0.31136948741784898</v>
      </c>
      <c r="N24" s="7">
        <v>0.28018127209981503</v>
      </c>
      <c r="O24" s="7">
        <v>0.1132132079032</v>
      </c>
      <c r="P24" s="7">
        <v>0.248342438775423</v>
      </c>
      <c r="Q24" s="8">
        <v>0.15963151528240599</v>
      </c>
      <c r="U24" s="2" t="s">
        <v>37</v>
      </c>
      <c r="V24" s="6">
        <v>0.51101075769865101</v>
      </c>
      <c r="W24" s="7">
        <v>2.1866327326315198E-2</v>
      </c>
      <c r="X24" s="7">
        <v>0.46734130520082101</v>
      </c>
      <c r="Y24" s="9">
        <v>1.0619866446812501E-8</v>
      </c>
      <c r="Z24" s="7">
        <v>1.9890520330711499E-4</v>
      </c>
      <c r="AA24" s="7">
        <v>3.0069712489413599E-4</v>
      </c>
      <c r="AB24" s="7">
        <v>0.307471910246854</v>
      </c>
      <c r="AC24" s="9">
        <v>2.22465930250989E-21</v>
      </c>
      <c r="AD24" s="9">
        <v>5.9205371276706399E-19</v>
      </c>
      <c r="AE24" s="7">
        <v>4.6520206757087602E-2</v>
      </c>
      <c r="AF24" s="9">
        <v>1.7221040774822399E-11</v>
      </c>
      <c r="AG24" s="9">
        <v>2.0674249406081001E-9</v>
      </c>
      <c r="AH24" s="7">
        <v>2.5027331063936901E-2</v>
      </c>
      <c r="AI24" s="9">
        <v>1.5155993129185201E-7</v>
      </c>
      <c r="AJ24" s="8">
        <v>1.1034911327603E-3</v>
      </c>
    </row>
    <row r="25" spans="2:36" x14ac:dyDescent="0.2">
      <c r="B25" s="2" t="s">
        <v>38</v>
      </c>
      <c r="C25" s="6">
        <v>-8.70685521189902E-2</v>
      </c>
      <c r="D25" s="7">
        <v>0.17710437221966399</v>
      </c>
      <c r="E25" s="7">
        <v>0.1051235621943</v>
      </c>
      <c r="F25" s="7">
        <v>0.39661183436576702</v>
      </c>
      <c r="G25" s="7">
        <v>0.23222357945314701</v>
      </c>
      <c r="H25" s="7">
        <v>0.40084573107481802</v>
      </c>
      <c r="I25" s="7">
        <v>3.3786875703234798E-2</v>
      </c>
      <c r="J25" s="7">
        <v>0.52800913674801597</v>
      </c>
      <c r="K25" s="7">
        <v>0.41077791406224301</v>
      </c>
      <c r="L25" s="7">
        <v>-0.21467696317589</v>
      </c>
      <c r="M25" s="7">
        <v>0.40479042716762198</v>
      </c>
      <c r="N25" s="7">
        <v>0.491276298328155</v>
      </c>
      <c r="O25" s="7">
        <v>0.213913796933838</v>
      </c>
      <c r="P25" s="7">
        <v>0.40661776326468402</v>
      </c>
      <c r="Q25" s="8">
        <v>0.35832857214333202</v>
      </c>
      <c r="U25" s="2" t="s">
        <v>38</v>
      </c>
      <c r="V25" s="6">
        <v>9.8971355788996407E-2</v>
      </c>
      <c r="W25" s="7">
        <v>3.3978482577001599E-4</v>
      </c>
      <c r="X25" s="7">
        <v>4.2470897049330998E-2</v>
      </c>
      <c r="Y25" s="9">
        <v>4.8717174689426001E-18</v>
      </c>
      <c r="Z25" s="9">
        <v>1.5904219394649001E-6</v>
      </c>
      <c r="AA25" s="9">
        <v>2.11160772985623E-18</v>
      </c>
      <c r="AB25" s="7">
        <v>0.55728131947903403</v>
      </c>
      <c r="AC25" s="9">
        <v>4.0240335740085802E-33</v>
      </c>
      <c r="AD25" s="9">
        <v>2.5465800172226798E-19</v>
      </c>
      <c r="AE25" s="9">
        <v>1.0442226845403601E-5</v>
      </c>
      <c r="AF25" s="9">
        <v>8.8998253758951406E-19</v>
      </c>
      <c r="AG25" s="9">
        <v>3.58785167354956E-28</v>
      </c>
      <c r="AH25" s="9">
        <v>1.1190509774765801E-5</v>
      </c>
      <c r="AI25" s="9">
        <v>6.1037287700261797E-19</v>
      </c>
      <c r="AJ25" s="16">
        <v>1.09262826411183E-14</v>
      </c>
    </row>
    <row r="26" spans="2:36" x14ac:dyDescent="0.2">
      <c r="B26" s="2" t="s">
        <v>39</v>
      </c>
      <c r="C26" s="6">
        <v>-4.5111752715589301E-2</v>
      </c>
      <c r="D26" s="7">
        <v>-2.5888373519241E-2</v>
      </c>
      <c r="E26" s="7">
        <v>-0.115338857278766</v>
      </c>
      <c r="F26" s="7">
        <v>1.5893254659801501E-2</v>
      </c>
      <c r="G26" s="7">
        <v>-0.15121297051461</v>
      </c>
      <c r="H26" s="7">
        <v>-0.14596914422042201</v>
      </c>
      <c r="I26" s="7">
        <v>5.6177859420748801E-3</v>
      </c>
      <c r="J26" s="7">
        <v>0.231917666886159</v>
      </c>
      <c r="K26" s="7">
        <v>0.21794575493656501</v>
      </c>
      <c r="L26" s="7">
        <v>0.203446432446552</v>
      </c>
      <c r="M26" s="7">
        <v>-0.10794470310602799</v>
      </c>
      <c r="N26" s="7">
        <v>-8.3368154829450605E-2</v>
      </c>
      <c r="O26" s="7">
        <v>9.81196760678264E-2</v>
      </c>
      <c r="P26" s="7">
        <v>-0.185191747399958</v>
      </c>
      <c r="Q26" s="8">
        <v>0.12748341616466499</v>
      </c>
      <c r="U26" s="2" t="s">
        <v>39</v>
      </c>
      <c r="V26" s="6">
        <v>0.75202380151503101</v>
      </c>
      <c r="W26" s="7">
        <v>0.86295820235087695</v>
      </c>
      <c r="X26" s="7">
        <v>0.38662992352522202</v>
      </c>
      <c r="Y26" s="7">
        <v>0.91573427627023896</v>
      </c>
      <c r="Z26" s="7">
        <v>0.24120938790760599</v>
      </c>
      <c r="AA26" s="7">
        <v>0.26014260927557398</v>
      </c>
      <c r="AB26" s="7">
        <v>0.96899398834164896</v>
      </c>
      <c r="AC26" s="7">
        <v>6.0934718384367502E-2</v>
      </c>
      <c r="AD26" s="7">
        <v>8.0050464638853999E-2</v>
      </c>
      <c r="AE26" s="7">
        <v>0.105998949191808</v>
      </c>
      <c r="AF26" s="7">
        <v>0.42541023126916699</v>
      </c>
      <c r="AG26" s="7">
        <v>0.54871478780258998</v>
      </c>
      <c r="AH26" s="7">
        <v>0.47144036824790703</v>
      </c>
      <c r="AI26" s="7">
        <v>0.14670035866519299</v>
      </c>
      <c r="AJ26" s="8">
        <v>0.33251980260847203</v>
      </c>
    </row>
    <row r="27" spans="2:36" x14ac:dyDescent="0.2">
      <c r="B27" s="2" t="s">
        <v>40</v>
      </c>
      <c r="C27" s="6">
        <v>-4.9038311579701399E-2</v>
      </c>
      <c r="D27" s="7">
        <v>-4.3614419826660998E-2</v>
      </c>
      <c r="E27" s="7">
        <v>-0.25180042730378599</v>
      </c>
      <c r="F27" s="7">
        <v>-0.188133572748485</v>
      </c>
      <c r="G27" s="7">
        <v>-0.111022666516067</v>
      </c>
      <c r="H27" s="7">
        <v>-0.213421943058762</v>
      </c>
      <c r="I27" s="7">
        <v>5.5987740375488303E-3</v>
      </c>
      <c r="J27" s="7">
        <v>-5.0106193830694503E-3</v>
      </c>
      <c r="K27" s="7">
        <v>0.12591495031331801</v>
      </c>
      <c r="L27" s="7">
        <v>0.206485046034901</v>
      </c>
      <c r="M27" s="7">
        <v>-0.15297704569949599</v>
      </c>
      <c r="N27" s="7">
        <v>-8.2321447745228205E-2</v>
      </c>
      <c r="O27" s="7">
        <v>1.7239067363189E-2</v>
      </c>
      <c r="P27" s="7">
        <v>-0.22438284747876899</v>
      </c>
      <c r="Q27" s="8">
        <v>-2.9477888535704599E-2</v>
      </c>
      <c r="U27" s="2" t="s">
        <v>40</v>
      </c>
      <c r="V27" s="6">
        <v>0.54119461067820296</v>
      </c>
      <c r="W27" s="7">
        <v>0.59194677266239804</v>
      </c>
      <c r="X27" s="7">
        <v>2.1189063630712299E-4</v>
      </c>
      <c r="Y27" s="7">
        <v>7.0208380429773098E-3</v>
      </c>
      <c r="Z27" s="7">
        <v>0.13359070871200501</v>
      </c>
      <c r="AA27" s="7">
        <v>1.9600577322272101E-3</v>
      </c>
      <c r="AB27" s="7">
        <v>0.94809031606100103</v>
      </c>
      <c r="AC27" s="7">
        <v>0.95156953000480704</v>
      </c>
      <c r="AD27" s="7">
        <v>8.3478312106968697E-2</v>
      </c>
      <c r="AE27" s="7">
        <v>2.8716391822062302E-3</v>
      </c>
      <c r="AF27" s="7">
        <v>3.15923005957265E-2</v>
      </c>
      <c r="AG27" s="7">
        <v>0.27655630615205201</v>
      </c>
      <c r="AH27" s="7">
        <v>0.83833507043328104</v>
      </c>
      <c r="AI27" s="7">
        <v>1.0669023966536099E-3</v>
      </c>
      <c r="AJ27" s="8">
        <v>0.72703558050710704</v>
      </c>
    </row>
    <row r="28" spans="2:36" x14ac:dyDescent="0.2">
      <c r="B28" s="2" t="s">
        <v>41</v>
      </c>
      <c r="C28" s="6">
        <v>-0.18604460851603599</v>
      </c>
      <c r="D28" s="7">
        <v>7.4080008330887195E-2</v>
      </c>
      <c r="E28" s="7">
        <v>-1.12099803543958E-2</v>
      </c>
      <c r="F28" s="7">
        <v>0.30064104167288203</v>
      </c>
      <c r="G28" s="7">
        <v>4.1725930788251202E-2</v>
      </c>
      <c r="H28" s="7">
        <v>0.33240892941165301</v>
      </c>
      <c r="I28" s="7">
        <v>-0.26205066617870199</v>
      </c>
      <c r="J28" s="7">
        <v>0.54685204447450997</v>
      </c>
      <c r="K28" s="7">
        <v>0.59945456370055705</v>
      </c>
      <c r="L28" s="7">
        <v>-0.110117513018962</v>
      </c>
      <c r="M28" s="7">
        <v>0.43724639547069399</v>
      </c>
      <c r="N28" s="7">
        <v>0.43144386162085302</v>
      </c>
      <c r="O28" s="7">
        <v>0.22567931938782701</v>
      </c>
      <c r="P28" s="7">
        <v>0.34179024030480498</v>
      </c>
      <c r="Q28" s="8">
        <v>0.52771816787834203</v>
      </c>
      <c r="U28" s="2" t="s">
        <v>41</v>
      </c>
      <c r="V28" s="6">
        <v>3.0281223437768099E-2</v>
      </c>
      <c r="W28" s="7">
        <v>0.43581481839276598</v>
      </c>
      <c r="X28" s="7">
        <v>0.91573427627023896</v>
      </c>
      <c r="Y28" s="7">
        <v>2.3205670631493101E-4</v>
      </c>
      <c r="Z28" s="7">
        <v>0.67835437053133296</v>
      </c>
      <c r="AA28" s="9">
        <v>3.7676526779749002E-5</v>
      </c>
      <c r="AB28" s="7">
        <v>1.53738225657599E-3</v>
      </c>
      <c r="AC28" s="9">
        <v>1.44319842307407E-13</v>
      </c>
      <c r="AD28" s="9">
        <v>9.2451348302502105E-17</v>
      </c>
      <c r="AE28" s="7">
        <v>0.22261626780011501</v>
      </c>
      <c r="AF28" s="9">
        <v>1.6993387466202001E-8</v>
      </c>
      <c r="AG28" s="9">
        <v>2.8026438322279701E-8</v>
      </c>
      <c r="AH28" s="7">
        <v>7.28408369487492E-3</v>
      </c>
      <c r="AI28" s="9">
        <v>2.11394795012184E-5</v>
      </c>
      <c r="AJ28" s="16">
        <v>1.53572652639957E-12</v>
      </c>
    </row>
    <row r="29" spans="2:36" x14ac:dyDescent="0.2">
      <c r="B29" s="2" t="s">
        <v>42</v>
      </c>
      <c r="C29" s="6">
        <v>2.3066191170160798E-2</v>
      </c>
      <c r="D29" s="7">
        <v>2.4180414956029201E-2</v>
      </c>
      <c r="E29" s="7">
        <v>0.20580003820060799</v>
      </c>
      <c r="F29" s="7">
        <v>0.26680367333472699</v>
      </c>
      <c r="G29" s="7">
        <v>0.210901549703401</v>
      </c>
      <c r="H29" s="7">
        <v>0.38409398227846098</v>
      </c>
      <c r="I29" s="7">
        <v>0.11730283588576</v>
      </c>
      <c r="J29" s="7">
        <v>0.32387661634595</v>
      </c>
      <c r="K29" s="7">
        <v>-4.7325726678213297E-2</v>
      </c>
      <c r="L29" s="7">
        <v>-0.11682426019441</v>
      </c>
      <c r="M29" s="7">
        <v>0.24053148771205499</v>
      </c>
      <c r="N29" s="7">
        <v>0.35781651549042598</v>
      </c>
      <c r="O29" s="7">
        <v>0.25512322378505398</v>
      </c>
      <c r="P29" s="7">
        <v>0.31615402014314398</v>
      </c>
      <c r="Q29" s="8">
        <v>0.31109042106044899</v>
      </c>
      <c r="U29" s="2" t="s">
        <v>42</v>
      </c>
      <c r="V29" s="6">
        <v>0.82212928277260899</v>
      </c>
      <c r="W29" s="7">
        <v>0.813360718310421</v>
      </c>
      <c r="X29" s="7">
        <v>1.65794743042059E-2</v>
      </c>
      <c r="Y29" s="7">
        <v>1.42041225817441E-3</v>
      </c>
      <c r="Z29" s="7">
        <v>1.40357340025769E-2</v>
      </c>
      <c r="AA29" s="9">
        <v>1.6003639593619399E-6</v>
      </c>
      <c r="AB29" s="7">
        <v>0.20083594231916799</v>
      </c>
      <c r="AC29" s="9">
        <v>7.7288701629074606E-5</v>
      </c>
      <c r="AD29" s="7">
        <v>0.63831534124302303</v>
      </c>
      <c r="AE29" s="7">
        <v>0.20209041513645301</v>
      </c>
      <c r="AF29" s="7">
        <v>4.5628777126691198E-3</v>
      </c>
      <c r="AG29" s="9">
        <v>9.7339351330007703E-6</v>
      </c>
      <c r="AH29" s="7">
        <v>2.4127420835675399E-3</v>
      </c>
      <c r="AI29" s="7">
        <v>1.21234734668788E-4</v>
      </c>
      <c r="AJ29" s="8">
        <v>1.6139674335476201E-4</v>
      </c>
    </row>
    <row r="30" spans="2:36" x14ac:dyDescent="0.2">
      <c r="B30" s="2" t="s">
        <v>43</v>
      </c>
      <c r="C30" s="6">
        <v>-3.6305151928522503E-2</v>
      </c>
      <c r="D30" s="7">
        <v>8.9327806874715407E-2</v>
      </c>
      <c r="E30" s="7">
        <v>-2.1139683035228299E-2</v>
      </c>
      <c r="F30" s="7">
        <v>0.29960414356041198</v>
      </c>
      <c r="G30" s="7">
        <v>0.11909046229774101</v>
      </c>
      <c r="H30" s="7">
        <v>0.36393578411418798</v>
      </c>
      <c r="I30" s="7">
        <v>3.1324557145798702E-2</v>
      </c>
      <c r="J30" s="7">
        <v>0.51005535669610802</v>
      </c>
      <c r="K30" s="7">
        <v>0.27512194103590698</v>
      </c>
      <c r="L30" s="7">
        <v>-0.34200349550062897</v>
      </c>
      <c r="M30" s="7">
        <v>8.7361746318589603E-2</v>
      </c>
      <c r="N30" s="7">
        <v>0.52033939861773504</v>
      </c>
      <c r="O30" s="7">
        <v>0.167284743612169</v>
      </c>
      <c r="P30" s="7">
        <v>0.25468917158128601</v>
      </c>
      <c r="Q30" s="8">
        <v>0.11249835689455701</v>
      </c>
      <c r="U30" s="2" t="s">
        <v>43</v>
      </c>
      <c r="V30" s="6">
        <v>0.55670784037010801</v>
      </c>
      <c r="W30" s="7">
        <v>0.116846286467088</v>
      </c>
      <c r="X30" s="7">
        <v>0.74588608147144198</v>
      </c>
      <c r="Y30" s="9">
        <v>3.63540260872828E-9</v>
      </c>
      <c r="Z30" s="7">
        <v>3.0578344177484101E-2</v>
      </c>
      <c r="AA30" s="9">
        <v>2.4962509553324798E-13</v>
      </c>
      <c r="AB30" s="7">
        <v>0.62041996326510795</v>
      </c>
      <c r="AC30" s="9">
        <v>6.2315465192651199E-27</v>
      </c>
      <c r="AD30" s="9">
        <v>8.1018740535396095E-8</v>
      </c>
      <c r="AE30" s="9">
        <v>8.5315585209525205E-12</v>
      </c>
      <c r="AF30" s="7">
        <v>0.12621114417127299</v>
      </c>
      <c r="AG30" s="9">
        <v>3.7012288207705799E-28</v>
      </c>
      <c r="AH30" s="7">
        <v>1.7345168176722901E-3</v>
      </c>
      <c r="AI30" s="9">
        <v>7.9621148502826702E-7</v>
      </c>
      <c r="AJ30" s="8">
        <v>4.2485176808486298E-2</v>
      </c>
    </row>
    <row r="31" spans="2:36" x14ac:dyDescent="0.2">
      <c r="B31" s="2" t="s">
        <v>44</v>
      </c>
      <c r="C31" s="6">
        <v>-7.9537721811840198E-2</v>
      </c>
      <c r="D31" s="7">
        <v>0.28814007304233902</v>
      </c>
      <c r="E31" s="7">
        <v>0.185310345842743</v>
      </c>
      <c r="F31" s="7">
        <v>0.415710301508667</v>
      </c>
      <c r="G31" s="7">
        <v>0.11377293791443301</v>
      </c>
      <c r="H31" s="7">
        <v>0.51625694134245603</v>
      </c>
      <c r="I31" s="7">
        <v>0.23737217570285299</v>
      </c>
      <c r="J31" s="7">
        <v>0.51084785484172901</v>
      </c>
      <c r="K31" s="7">
        <v>0.49295190665953897</v>
      </c>
      <c r="L31" s="7">
        <v>-0.37811503977266098</v>
      </c>
      <c r="M31" s="7">
        <v>0.193657179994039</v>
      </c>
      <c r="N31" s="7">
        <v>0.52392777271026703</v>
      </c>
      <c r="O31" s="7">
        <v>0.30316139026566902</v>
      </c>
      <c r="P31" s="7">
        <v>0.37131948700497802</v>
      </c>
      <c r="Q31" s="8">
        <v>0.41381649165513101</v>
      </c>
      <c r="U31" s="2" t="s">
        <v>44</v>
      </c>
      <c r="V31" s="6">
        <v>0.55403285402196001</v>
      </c>
      <c r="W31" s="7">
        <v>1.34311127297794E-2</v>
      </c>
      <c r="X31" s="7">
        <v>0.13359070871200501</v>
      </c>
      <c r="Y31" s="7">
        <v>1.7067030384682801E-4</v>
      </c>
      <c r="Z31" s="7">
        <v>0.37750160905160601</v>
      </c>
      <c r="AA31" s="9">
        <v>1.0690757915347601E-6</v>
      </c>
      <c r="AB31" s="7">
        <v>4.6387253788341298E-2</v>
      </c>
      <c r="AC31" s="9">
        <v>1.49073347249495E-6</v>
      </c>
      <c r="AD31" s="9">
        <v>3.9561304138500799E-6</v>
      </c>
      <c r="AE31" s="9">
        <v>1.9922271083883399E-5</v>
      </c>
      <c r="AF31" s="7">
        <v>0.11491971635274401</v>
      </c>
      <c r="AG31" s="9">
        <v>6.7050470068305698E-7</v>
      </c>
      <c r="AH31" s="7">
        <v>8.7923624914520594E-3</v>
      </c>
      <c r="AI31" s="7">
        <v>9.4798111702671696E-4</v>
      </c>
      <c r="AJ31" s="8">
        <v>1.85147698978637E-4</v>
      </c>
    </row>
    <row r="32" spans="2:36" x14ac:dyDescent="0.2">
      <c r="B32" s="2" t="s">
        <v>45</v>
      </c>
      <c r="C32" s="6">
        <v>1.0367920444959201E-2</v>
      </c>
      <c r="D32" s="7">
        <v>7.0521893679479503E-2</v>
      </c>
      <c r="E32" s="7">
        <v>0.11023385823951699</v>
      </c>
      <c r="F32" s="7">
        <v>0.22665929698068901</v>
      </c>
      <c r="G32" s="7">
        <v>0.14644284539527999</v>
      </c>
      <c r="H32" s="7">
        <v>0.199771031878554</v>
      </c>
      <c r="I32" s="7">
        <v>-0.15332352778941899</v>
      </c>
      <c r="J32" s="7">
        <v>0.28467649648136401</v>
      </c>
      <c r="K32" s="7">
        <v>0.30875089128153199</v>
      </c>
      <c r="L32" s="7">
        <v>-0.15105350687566599</v>
      </c>
      <c r="M32" s="7">
        <v>0.126467630319963</v>
      </c>
      <c r="N32" s="7">
        <v>0.173817249293337</v>
      </c>
      <c r="O32" s="7">
        <v>0.131508721221619</v>
      </c>
      <c r="P32" s="7">
        <v>0.174109946798476</v>
      </c>
      <c r="Q32" s="8">
        <v>0.26791382299049898</v>
      </c>
      <c r="U32" s="2" t="s">
        <v>45</v>
      </c>
      <c r="V32" s="6">
        <v>0.90675401975160397</v>
      </c>
      <c r="W32" s="7">
        <v>0.36578722626951898</v>
      </c>
      <c r="X32" s="7">
        <v>0.14133094996131701</v>
      </c>
      <c r="Y32" s="7">
        <v>1.0669023966536099E-3</v>
      </c>
      <c r="Z32" s="7">
        <v>4.3112206022100398E-2</v>
      </c>
      <c r="AA32" s="7">
        <v>4.5044382122236496E-3</v>
      </c>
      <c r="AB32" s="7">
        <v>3.3181202866787898E-2</v>
      </c>
      <c r="AC32" s="9">
        <v>2.71700987977391E-5</v>
      </c>
      <c r="AD32" s="9">
        <v>4.2480835945596097E-6</v>
      </c>
      <c r="AE32" s="7">
        <v>3.6332519727509401E-2</v>
      </c>
      <c r="AF32" s="7">
        <v>8.5025324508367306E-2</v>
      </c>
      <c r="AG32" s="7">
        <v>1.4476687328913201E-2</v>
      </c>
      <c r="AH32" s="7">
        <v>7.2708365240762199E-2</v>
      </c>
      <c r="AI32" s="7">
        <v>1.4380991402260099E-2</v>
      </c>
      <c r="AJ32" s="16">
        <v>8.7168400851200096E-5</v>
      </c>
    </row>
    <row r="33" spans="2:36" x14ac:dyDescent="0.2">
      <c r="B33" s="2" t="s">
        <v>46</v>
      </c>
      <c r="C33" s="6">
        <v>5.6814518618565901E-3</v>
      </c>
      <c r="D33" s="7">
        <v>0.140111840644325</v>
      </c>
      <c r="E33" s="7">
        <v>8.0718211194360803E-2</v>
      </c>
      <c r="F33" s="7">
        <v>0.23503438999896301</v>
      </c>
      <c r="G33" s="7">
        <v>0.11880596976475</v>
      </c>
      <c r="H33" s="7">
        <v>0.178950857595952</v>
      </c>
      <c r="I33" s="7">
        <v>-0.164979368538476</v>
      </c>
      <c r="J33" s="7">
        <v>0.175919055321341</v>
      </c>
      <c r="K33" s="7">
        <v>0.16621460564998</v>
      </c>
      <c r="L33" s="7">
        <v>-0.152236481102482</v>
      </c>
      <c r="M33" s="7">
        <v>0.149769397856168</v>
      </c>
      <c r="N33" s="7">
        <v>0.20280048492123801</v>
      </c>
      <c r="O33" s="7">
        <v>5.6154942581684998E-2</v>
      </c>
      <c r="P33" s="7">
        <v>0.19471682928595099</v>
      </c>
      <c r="Q33" s="8">
        <v>0.222431152932592</v>
      </c>
      <c r="U33" s="2" t="s">
        <v>46</v>
      </c>
      <c r="V33" s="6">
        <v>0.92994121907807303</v>
      </c>
      <c r="W33" s="7">
        <v>6.6254245022185701E-3</v>
      </c>
      <c r="X33" s="7">
        <v>0.140118638087804</v>
      </c>
      <c r="Y33" s="9">
        <v>1.96502535919762E-6</v>
      </c>
      <c r="Z33" s="7">
        <v>2.3297002644084099E-2</v>
      </c>
      <c r="AA33" s="7">
        <v>3.9996842927244398E-4</v>
      </c>
      <c r="AB33" s="7">
        <v>1.1701996855264299E-3</v>
      </c>
      <c r="AC33" s="7">
        <v>5.1431683658233196E-4</v>
      </c>
      <c r="AD33" s="7">
        <v>1.0669023966536099E-3</v>
      </c>
      <c r="AE33" s="7">
        <v>2.98982141485189E-3</v>
      </c>
      <c r="AF33" s="7">
        <v>3.5422516230737299E-3</v>
      </c>
      <c r="AG33" s="9">
        <v>5.0604323575261703E-5</v>
      </c>
      <c r="AH33" s="7">
        <v>0.31698789007567102</v>
      </c>
      <c r="AI33" s="7">
        <v>1.0733951534609599E-4</v>
      </c>
      <c r="AJ33" s="16">
        <v>7.4690880040956701E-6</v>
      </c>
    </row>
    <row r="34" spans="2:36" x14ac:dyDescent="0.2">
      <c r="B34" s="2" t="s">
        <v>47</v>
      </c>
      <c r="C34" s="6">
        <v>-2.34606455204209E-2</v>
      </c>
      <c r="D34" s="7">
        <v>7.9367806340985503E-2</v>
      </c>
      <c r="E34" s="7">
        <v>2.2312888492528399E-2</v>
      </c>
      <c r="F34" s="7">
        <v>0.161997228580396</v>
      </c>
      <c r="G34" s="7">
        <v>6.4123818717461895E-2</v>
      </c>
      <c r="H34" s="7">
        <v>8.0309633250564796E-2</v>
      </c>
      <c r="I34" s="7">
        <v>-0.17763255361497801</v>
      </c>
      <c r="J34" s="7">
        <v>0.10843364394892201</v>
      </c>
      <c r="K34" s="7">
        <v>0.14663590458282</v>
      </c>
      <c r="L34" s="7">
        <v>-8.0305275648334701E-2</v>
      </c>
      <c r="M34" s="7">
        <v>8.2742529131040604E-2</v>
      </c>
      <c r="N34" s="7">
        <v>0.118114829406108</v>
      </c>
      <c r="O34" s="7">
        <v>-4.6378924651956097E-3</v>
      </c>
      <c r="P34" s="7">
        <v>7.9634695809543202E-2</v>
      </c>
      <c r="Q34" s="8">
        <v>0.133396323332862</v>
      </c>
      <c r="U34" s="2" t="s">
        <v>47</v>
      </c>
      <c r="V34" s="6">
        <v>0.740190479232128</v>
      </c>
      <c r="W34" s="7">
        <v>0.20521782736177499</v>
      </c>
      <c r="X34" s="7">
        <v>0.74911370669750899</v>
      </c>
      <c r="Y34" s="7">
        <v>5.6285766369353696E-3</v>
      </c>
      <c r="Z34" s="7">
        <v>0.31558702919470499</v>
      </c>
      <c r="AA34" s="7">
        <v>0.20083594231916799</v>
      </c>
      <c r="AB34" s="7">
        <v>2.1782034446285198E-3</v>
      </c>
      <c r="AC34" s="7">
        <v>7.4915694824053594E-2</v>
      </c>
      <c r="AD34" s="7">
        <v>1.30702957669518E-2</v>
      </c>
      <c r="AE34" s="7">
        <v>0.20083594231916799</v>
      </c>
      <c r="AF34" s="7">
        <v>0.187318616011491</v>
      </c>
      <c r="AG34" s="7">
        <v>4.9874016026975602E-2</v>
      </c>
      <c r="AH34" s="7">
        <v>0.94809031606100103</v>
      </c>
      <c r="AI34" s="7">
        <v>0.20374541634493801</v>
      </c>
      <c r="AJ34" s="8">
        <v>2.5171061510863998E-2</v>
      </c>
    </row>
    <row r="35" spans="2:36" x14ac:dyDescent="0.2">
      <c r="B35" s="2" t="s">
        <v>48</v>
      </c>
      <c r="C35" s="6">
        <v>-2.9504843005808898E-3</v>
      </c>
      <c r="D35" s="7">
        <v>8.5776925742014801E-2</v>
      </c>
      <c r="E35" s="7">
        <v>0.13660351455929801</v>
      </c>
      <c r="F35" s="7">
        <v>0.207716503671803</v>
      </c>
      <c r="G35" s="7">
        <v>3.0175368192720601E-2</v>
      </c>
      <c r="H35" s="7">
        <v>0.225348468634019</v>
      </c>
      <c r="I35" s="7">
        <v>-3.7246398150777897E-2</v>
      </c>
      <c r="J35" s="7">
        <v>0.12931431752014</v>
      </c>
      <c r="K35" s="7">
        <v>-3.3118742297881601E-2</v>
      </c>
      <c r="L35" s="7">
        <v>-0.111275909894608</v>
      </c>
      <c r="M35" s="7">
        <v>0.160430773162376</v>
      </c>
      <c r="N35" s="7">
        <v>0.282447282533907</v>
      </c>
      <c r="O35" s="7">
        <v>0.10283450928298001</v>
      </c>
      <c r="P35" s="7">
        <v>0.27325752606936099</v>
      </c>
      <c r="Q35" s="8">
        <v>0.16403426399068399</v>
      </c>
      <c r="U35" s="2" t="s">
        <v>48</v>
      </c>
      <c r="V35" s="6">
        <v>0.98122340153997301</v>
      </c>
      <c r="W35" s="7">
        <v>0.494310782627569</v>
      </c>
      <c r="X35" s="7">
        <v>0.24543032135032</v>
      </c>
      <c r="Y35" s="7">
        <v>6.6185068756468096E-2</v>
      </c>
      <c r="Z35" s="7">
        <v>0.819350966664391</v>
      </c>
      <c r="AA35" s="7">
        <v>4.3969736285765802E-2</v>
      </c>
      <c r="AB35" s="7">
        <v>0.77329625820610404</v>
      </c>
      <c r="AC35" s="7">
        <v>0.27655630615205201</v>
      </c>
      <c r="AD35" s="7">
        <v>0.79915318517175504</v>
      </c>
      <c r="AE35" s="7">
        <v>0.35773354800628698</v>
      </c>
      <c r="AF35" s="7">
        <v>0.17021163986511001</v>
      </c>
      <c r="AG35" s="7">
        <v>9.4696085413750603E-3</v>
      </c>
      <c r="AH35" s="7">
        <v>0.39874563432009602</v>
      </c>
      <c r="AI35" s="7">
        <v>1.2540702101040101E-2</v>
      </c>
      <c r="AJ35" s="8">
        <v>0.160436152432817</v>
      </c>
    </row>
    <row r="36" spans="2:36" x14ac:dyDescent="0.2">
      <c r="B36" s="2" t="s">
        <v>49</v>
      </c>
      <c r="C36" s="6">
        <v>-0.22325312256969601</v>
      </c>
      <c r="D36" s="7">
        <v>4.6041390392583599E-2</v>
      </c>
      <c r="E36" s="7">
        <v>-4.2253629498708298E-2</v>
      </c>
      <c r="F36" s="7">
        <v>0.29585813481234802</v>
      </c>
      <c r="G36" s="7">
        <v>-0.107978954430917</v>
      </c>
      <c r="H36" s="7">
        <v>0.263864823304097</v>
      </c>
      <c r="I36" s="7">
        <v>-2.0656441248341401E-2</v>
      </c>
      <c r="J36" s="7">
        <v>0.48403843980950401</v>
      </c>
      <c r="K36" s="7">
        <v>0.52026007105688199</v>
      </c>
      <c r="L36" s="7">
        <v>-0.205877065194562</v>
      </c>
      <c r="M36" s="7">
        <v>0.26985930784371998</v>
      </c>
      <c r="N36" s="7">
        <v>0.36641806240277103</v>
      </c>
      <c r="O36" s="7">
        <v>0.32056789965104998</v>
      </c>
      <c r="P36" s="7">
        <v>0.21760557101483899</v>
      </c>
      <c r="Q36" s="8">
        <v>0.439053358871623</v>
      </c>
      <c r="U36" s="2" t="s">
        <v>49</v>
      </c>
      <c r="V36" s="15">
        <v>4.7139097297784803E-5</v>
      </c>
      <c r="W36" s="7">
        <v>0.47144036824790703</v>
      </c>
      <c r="X36" s="7">
        <v>0.51296207152070805</v>
      </c>
      <c r="Y36" s="9">
        <v>3.0624630955186699E-8</v>
      </c>
      <c r="Z36" s="7">
        <v>6.5343193894628199E-2</v>
      </c>
      <c r="AA36" s="9">
        <v>1.0540415744622901E-6</v>
      </c>
      <c r="AB36" s="7">
        <v>0.75801332351748396</v>
      </c>
      <c r="AC36" s="9">
        <v>5.8841592003514604E-22</v>
      </c>
      <c r="AD36" s="9">
        <v>8.5521070162619802E-26</v>
      </c>
      <c r="AE36" s="7">
        <v>1.9714380977833501E-4</v>
      </c>
      <c r="AF36" s="9">
        <v>5.7151516358983701E-7</v>
      </c>
      <c r="AG36" s="9">
        <v>2.12663475470875E-12</v>
      </c>
      <c r="AH36" s="9">
        <v>1.4677333258508699E-9</v>
      </c>
      <c r="AI36" s="9">
        <v>7.6408368530944603E-5</v>
      </c>
      <c r="AJ36" s="16">
        <v>6.1897697553209197E-18</v>
      </c>
    </row>
    <row r="37" spans="2:36" x14ac:dyDescent="0.2">
      <c r="B37" s="2" t="s">
        <v>50</v>
      </c>
      <c r="C37" s="6">
        <v>-0.12316376335429299</v>
      </c>
      <c r="D37" s="7">
        <v>0.123972845684649</v>
      </c>
      <c r="E37" s="7">
        <v>-0.223423483764392</v>
      </c>
      <c r="F37" s="7">
        <v>0.16674695080474999</v>
      </c>
      <c r="G37" s="7">
        <v>0.13388398863359199</v>
      </c>
      <c r="H37" s="7">
        <v>1.02675016117387E-2</v>
      </c>
      <c r="I37" s="7">
        <v>-1.94096448367896E-2</v>
      </c>
      <c r="J37" s="7">
        <v>0.26008546441246799</v>
      </c>
      <c r="K37" s="7">
        <v>0.30304734601955202</v>
      </c>
      <c r="L37" s="7">
        <v>-8.1516328753805795E-2</v>
      </c>
      <c r="M37" s="7">
        <v>-0.114516305717169</v>
      </c>
      <c r="N37" s="7">
        <v>9.2812608624238596E-2</v>
      </c>
      <c r="O37" s="7">
        <v>-0.16367607849499</v>
      </c>
      <c r="P37" s="7">
        <v>-6.4386309493746102E-2</v>
      </c>
      <c r="Q37" s="8">
        <v>0.30846622951901398</v>
      </c>
      <c r="U37" s="2" t="s">
        <v>50</v>
      </c>
      <c r="V37" s="6">
        <v>0.20584020057675101</v>
      </c>
      <c r="W37" s="7">
        <v>0.20374541634493801</v>
      </c>
      <c r="X37" s="7">
        <v>1.4497655418402601E-2</v>
      </c>
      <c r="Y37" s="7">
        <v>7.7962889387277204E-2</v>
      </c>
      <c r="Z37" s="7">
        <v>0.16861420605875699</v>
      </c>
      <c r="AA37" s="7">
        <v>0.92965844215367299</v>
      </c>
      <c r="AB37" s="7">
        <v>0.86295820235087695</v>
      </c>
      <c r="AC37" s="7">
        <v>3.8913415671060401E-3</v>
      </c>
      <c r="AD37" s="7">
        <v>6.2188169602217405E-4</v>
      </c>
      <c r="AE37" s="7">
        <v>0.42564950741353202</v>
      </c>
      <c r="AF37" s="7">
        <v>0.24120938790760599</v>
      </c>
      <c r="AG37" s="7">
        <v>0.35611279510591398</v>
      </c>
      <c r="AH37" s="7">
        <v>8.4003259794789106E-2</v>
      </c>
      <c r="AI37" s="7">
        <v>0.53986331472476101</v>
      </c>
      <c r="AJ37" s="8">
        <v>4.7481670416295101E-4</v>
      </c>
    </row>
    <row r="38" spans="2:36" x14ac:dyDescent="0.2">
      <c r="B38" s="2" t="s">
        <v>51</v>
      </c>
      <c r="C38" s="6">
        <v>0.137073214188282</v>
      </c>
      <c r="D38" s="7">
        <v>0.20261173754147399</v>
      </c>
      <c r="E38" s="7">
        <v>9.16190043048173E-2</v>
      </c>
      <c r="F38" s="7">
        <v>0.16523661673628801</v>
      </c>
      <c r="G38" s="7">
        <v>0.279638451943934</v>
      </c>
      <c r="H38" s="7">
        <v>8.8248156687243798E-2</v>
      </c>
      <c r="I38" s="7">
        <v>-2.5594294439484699E-2</v>
      </c>
      <c r="J38" s="7">
        <v>0.29049194915194299</v>
      </c>
      <c r="K38" s="7">
        <v>-9.9511872275448408E-3</v>
      </c>
      <c r="L38" s="7">
        <v>-0.24147707262361301</v>
      </c>
      <c r="M38" s="7">
        <v>-0.13547273873785501</v>
      </c>
      <c r="N38" s="7">
        <v>0.303791730171246</v>
      </c>
      <c r="O38" s="7">
        <v>5.3166359815414899E-2</v>
      </c>
      <c r="P38" s="7">
        <v>9.3829419306315498E-2</v>
      </c>
      <c r="Q38" s="8">
        <v>1.5626547972238902E-2</v>
      </c>
      <c r="U38" s="2" t="s">
        <v>51</v>
      </c>
      <c r="V38" s="6">
        <v>6.0210405224065998E-3</v>
      </c>
      <c r="W38" s="9">
        <v>2.7820764069099499E-5</v>
      </c>
      <c r="X38" s="7">
        <v>7.73776454994409E-2</v>
      </c>
      <c r="Y38" s="7">
        <v>7.6972118875494604E-4</v>
      </c>
      <c r="Z38" s="9">
        <v>2.6527246658736801E-9</v>
      </c>
      <c r="AA38" s="7">
        <v>8.9361457696368093E-2</v>
      </c>
      <c r="AB38" s="7">
        <v>0.66596240213913005</v>
      </c>
      <c r="AC38" s="9">
        <v>5.5911118753530305E-10</v>
      </c>
      <c r="AD38" s="7">
        <v>0.87064818386186305</v>
      </c>
      <c r="AE38" s="9">
        <v>4.06073196390082E-7</v>
      </c>
      <c r="AF38" s="7">
        <v>6.6476025679473799E-3</v>
      </c>
      <c r="AG38" s="9">
        <v>7.3014945258782104E-11</v>
      </c>
      <c r="AH38" s="7">
        <v>0.32799510886607203</v>
      </c>
      <c r="AI38" s="7">
        <v>6.9782096337932198E-2</v>
      </c>
      <c r="AJ38" s="8">
        <v>0.79102326353298702</v>
      </c>
    </row>
    <row r="39" spans="2:36" x14ac:dyDescent="0.2">
      <c r="B39" s="2" t="s">
        <v>52</v>
      </c>
      <c r="C39" s="6">
        <v>0.25496830152781602</v>
      </c>
      <c r="D39" s="7">
        <v>0.27838530627604202</v>
      </c>
      <c r="E39" s="7">
        <v>0.25438348790975401</v>
      </c>
      <c r="F39" s="7">
        <v>0.370905134009896</v>
      </c>
      <c r="G39" s="7">
        <v>0.31197117076205599</v>
      </c>
      <c r="H39" s="7">
        <v>0.16853461523180899</v>
      </c>
      <c r="I39" s="7">
        <v>0.48631698175254401</v>
      </c>
      <c r="J39" s="7">
        <v>0.55689376036884297</v>
      </c>
      <c r="K39" s="7">
        <v>0.15499160906929799</v>
      </c>
      <c r="L39" s="7">
        <v>-0.55550471133967205</v>
      </c>
      <c r="M39" s="7">
        <v>0.12116742611249399</v>
      </c>
      <c r="N39" s="7">
        <v>0.25967829036956103</v>
      </c>
      <c r="O39" s="7">
        <v>-0.18485425510922901</v>
      </c>
      <c r="P39" s="7">
        <v>0.23205252038392099</v>
      </c>
      <c r="Q39" s="8">
        <v>0.28068767380008802</v>
      </c>
      <c r="U39" s="2" t="s">
        <v>52</v>
      </c>
      <c r="V39" s="6">
        <v>1.35458042308722E-2</v>
      </c>
      <c r="W39" s="7">
        <v>6.42358938444779E-3</v>
      </c>
      <c r="X39" s="7">
        <v>1.37657721801916E-2</v>
      </c>
      <c r="Y39" s="7">
        <v>1.6740164750604701E-4</v>
      </c>
      <c r="Z39" s="7">
        <v>1.9396264901436701E-3</v>
      </c>
      <c r="AA39" s="7">
        <v>0.12132369917869799</v>
      </c>
      <c r="AB39" s="9">
        <v>2.31375113295786E-7</v>
      </c>
      <c r="AC39" s="9">
        <v>9.3232333025291408E-10</v>
      </c>
      <c r="AD39" s="7">
        <v>0.15871214071258399</v>
      </c>
      <c r="AE39" s="9">
        <v>1.0446302789926199E-9</v>
      </c>
      <c r="AF39" s="7">
        <v>0.27691568464248101</v>
      </c>
      <c r="AG39" s="7">
        <v>1.1744747947847399E-2</v>
      </c>
      <c r="AH39" s="7">
        <v>8.4378710886322095E-2</v>
      </c>
      <c r="AI39" s="7">
        <v>2.6026067159486101E-2</v>
      </c>
      <c r="AJ39" s="8">
        <v>5.96912564321806E-3</v>
      </c>
    </row>
    <row r="40" spans="2:36" x14ac:dyDescent="0.2">
      <c r="B40" s="2" t="s">
        <v>53</v>
      </c>
      <c r="C40" s="6">
        <v>-0.13917537839084601</v>
      </c>
      <c r="D40" s="7">
        <v>-2.1519544393138901E-2</v>
      </c>
      <c r="E40" s="7">
        <v>0.28406669666368201</v>
      </c>
      <c r="F40" s="7">
        <v>0.38521726850421201</v>
      </c>
      <c r="G40" s="7">
        <v>-6.3239035258594103E-2</v>
      </c>
      <c r="H40" s="7">
        <v>0.258128148051946</v>
      </c>
      <c r="I40" s="7">
        <v>9.4264268848978407E-3</v>
      </c>
      <c r="J40" s="7">
        <v>0.41106640984815102</v>
      </c>
      <c r="K40" s="7">
        <v>0.44762576619193201</v>
      </c>
      <c r="L40" s="7">
        <v>-0.30490672886540399</v>
      </c>
      <c r="M40" s="7">
        <v>0.28683839402830202</v>
      </c>
      <c r="N40" s="7">
        <v>0.38235149440218302</v>
      </c>
      <c r="O40" s="7">
        <v>0.30479950021976099</v>
      </c>
      <c r="P40" s="7">
        <v>0.21937266426462601</v>
      </c>
      <c r="Q40" s="8">
        <v>0.32222874978973298</v>
      </c>
      <c r="U40" s="2" t="s">
        <v>53</v>
      </c>
      <c r="V40" s="6">
        <v>0.27661545771488899</v>
      </c>
      <c r="W40" s="7">
        <v>0.88040761019855396</v>
      </c>
      <c r="X40" s="7">
        <v>1.5959008152976399E-2</v>
      </c>
      <c r="Y40" s="7">
        <v>6.7534235898368696E-4</v>
      </c>
      <c r="Z40" s="7">
        <v>0.65046977208464396</v>
      </c>
      <c r="AA40" s="7">
        <v>3.0659918525919101E-2</v>
      </c>
      <c r="AB40" s="7">
        <v>0.94809031606100103</v>
      </c>
      <c r="AC40" s="7">
        <v>2.46354308501993E-4</v>
      </c>
      <c r="AD40" s="9">
        <v>5.0086766560320301E-5</v>
      </c>
      <c r="AE40" s="9">
        <v>5.9567981456737804E-7</v>
      </c>
      <c r="AF40" s="7">
        <v>1.4919320511511999E-2</v>
      </c>
      <c r="AG40" s="7">
        <v>7.4755079265017199E-4</v>
      </c>
      <c r="AH40" s="7">
        <v>9.2476139634487305E-3</v>
      </c>
      <c r="AI40" s="7">
        <v>7.2708365240762199E-2</v>
      </c>
      <c r="AJ40" s="8">
        <v>5.5725502918614602E-3</v>
      </c>
    </row>
    <row r="41" spans="2:36" x14ac:dyDescent="0.2">
      <c r="B41" s="2" t="s">
        <v>54</v>
      </c>
      <c r="C41" s="6">
        <v>7.6589404871479402E-2</v>
      </c>
      <c r="D41" s="7">
        <v>0.13532052469050701</v>
      </c>
      <c r="E41" s="7">
        <v>5.24933881538052E-2</v>
      </c>
      <c r="F41" s="7">
        <v>5.98138514833325E-2</v>
      </c>
      <c r="G41" s="7">
        <v>6.6440150657167907E-2</v>
      </c>
      <c r="H41" s="7">
        <v>-7.2999156921739305E-2</v>
      </c>
      <c r="I41" s="7">
        <v>-0.20272182344737499</v>
      </c>
      <c r="J41" s="7">
        <v>5.2855783577118003E-2</v>
      </c>
      <c r="K41" s="7">
        <v>-6.5163090927058395E-2</v>
      </c>
      <c r="L41" s="7">
        <v>-1.3597860508513601E-2</v>
      </c>
      <c r="M41" s="7">
        <v>-0.10374556924587</v>
      </c>
      <c r="N41" s="7">
        <v>-5.8796238976804902E-2</v>
      </c>
      <c r="O41" s="7">
        <v>-1.9779220536940902E-2</v>
      </c>
      <c r="P41" s="7">
        <v>-7.2174787270261803E-2</v>
      </c>
      <c r="Q41" s="8">
        <v>0.23059467021238</v>
      </c>
      <c r="U41" s="2" t="s">
        <v>54</v>
      </c>
      <c r="V41" s="6">
        <v>0.67710381895871796</v>
      </c>
      <c r="W41" s="7">
        <v>0.43469268406720701</v>
      </c>
      <c r="X41" s="7">
        <v>0.77329625820610404</v>
      </c>
      <c r="Y41" s="7">
        <v>0.74777978713077398</v>
      </c>
      <c r="Z41" s="7">
        <v>0.72460073853664397</v>
      </c>
      <c r="AA41" s="7">
        <v>0.69228022315233595</v>
      </c>
      <c r="AB41" s="7">
        <v>0.216007715709818</v>
      </c>
      <c r="AC41" s="7">
        <v>0.77329625820610404</v>
      </c>
      <c r="AD41" s="7">
        <v>0.72703558050710704</v>
      </c>
      <c r="AE41" s="7">
        <v>0.94668106580719802</v>
      </c>
      <c r="AF41" s="7">
        <v>0.55670784037010801</v>
      </c>
      <c r="AG41" s="7">
        <v>0.74911370669750899</v>
      </c>
      <c r="AH41" s="7">
        <v>0.91725202258749905</v>
      </c>
      <c r="AI41" s="7">
        <v>0.69433649705517597</v>
      </c>
      <c r="AJ41" s="8">
        <v>0.15705104930446201</v>
      </c>
    </row>
    <row r="42" spans="2:36" ht="17" thickBot="1" x14ac:dyDescent="0.25">
      <c r="B42" s="2" t="s">
        <v>55</v>
      </c>
      <c r="C42" s="10">
        <v>0.20614433069413299</v>
      </c>
      <c r="D42" s="11">
        <v>0.225042921238367</v>
      </c>
      <c r="E42" s="11">
        <v>-5.99047247778947E-2</v>
      </c>
      <c r="F42" s="11">
        <v>-1.0536361736399E-2</v>
      </c>
      <c r="G42" s="11">
        <v>0.199965885702201</v>
      </c>
      <c r="H42" s="11">
        <v>9.7294772620123704E-2</v>
      </c>
      <c r="I42" s="11">
        <v>-6.2437953623159799E-2</v>
      </c>
      <c r="J42" s="11">
        <v>7.1397029965080405E-2</v>
      </c>
      <c r="K42" s="11">
        <v>4.3109745293854702E-2</v>
      </c>
      <c r="L42" s="11">
        <v>-0.145035671765954</v>
      </c>
      <c r="M42" s="11">
        <v>0.21042554648674</v>
      </c>
      <c r="N42" s="11">
        <v>0.265094217326453</v>
      </c>
      <c r="O42" s="11">
        <v>-9.0573592628278396E-2</v>
      </c>
      <c r="P42" s="11">
        <v>0.248159844896263</v>
      </c>
      <c r="Q42" s="12">
        <v>0.138443764354892</v>
      </c>
      <c r="U42" s="2" t="s">
        <v>55</v>
      </c>
      <c r="V42" s="10">
        <v>0.121461247558569</v>
      </c>
      <c r="W42" s="11">
        <v>8.5631154150738797E-2</v>
      </c>
      <c r="X42" s="11">
        <v>0.69250406352212701</v>
      </c>
      <c r="Y42" s="11">
        <v>0.94809031606100103</v>
      </c>
      <c r="Z42" s="11">
        <v>0.13461882888368201</v>
      </c>
      <c r="AA42" s="11">
        <v>0.50302335447924496</v>
      </c>
      <c r="AB42" s="11">
        <v>0.678969865473945</v>
      </c>
      <c r="AC42" s="11">
        <v>0.632004179101463</v>
      </c>
      <c r="AD42" s="11">
        <v>0.77329625820610404</v>
      </c>
      <c r="AE42" s="11">
        <v>0.29118751356808198</v>
      </c>
      <c r="AF42" s="11">
        <v>0.113204412225093</v>
      </c>
      <c r="AG42" s="11">
        <v>3.90913474571353E-2</v>
      </c>
      <c r="AH42" s="11">
        <v>0.53505765184163601</v>
      </c>
      <c r="AI42" s="11">
        <v>5.5396531695874801E-2</v>
      </c>
      <c r="AJ42" s="12">
        <v>0.31629896328411899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B8B1B-0FC0-1C42-8946-DC64EEA5856E}">
  <dimension ref="A1:Q42"/>
  <sheetViews>
    <sheetView workbookViewId="0">
      <selection activeCell="C2" sqref="C2"/>
    </sheetView>
  </sheetViews>
  <sheetFormatPr baseColWidth="10" defaultRowHeight="16" x14ac:dyDescent="0.2"/>
  <cols>
    <col min="2" max="2" width="24.5" customWidth="1"/>
    <col min="7" max="7" width="17.1640625" customWidth="1"/>
    <col min="11" max="11" width="23.33203125" customWidth="1"/>
    <col min="16" max="16" width="16.33203125" customWidth="1"/>
  </cols>
  <sheetData>
    <row r="1" spans="1:17" x14ac:dyDescent="0.2">
      <c r="A1" s="1" t="s">
        <v>115</v>
      </c>
      <c r="J1" s="1" t="s">
        <v>56</v>
      </c>
    </row>
    <row r="2" spans="1:17" ht="17" thickBot="1" x14ac:dyDescent="0.25">
      <c r="B2" s="2" t="s">
        <v>0</v>
      </c>
      <c r="C2" t="s">
        <v>109</v>
      </c>
      <c r="D2" t="s">
        <v>110</v>
      </c>
      <c r="E2" t="s">
        <v>111</v>
      </c>
      <c r="F2" t="s">
        <v>112</v>
      </c>
      <c r="G2" s="13" t="s">
        <v>113</v>
      </c>
      <c r="H2" t="s">
        <v>114</v>
      </c>
      <c r="K2" s="2" t="s">
        <v>0</v>
      </c>
      <c r="L2" t="s">
        <v>109</v>
      </c>
      <c r="M2" t="s">
        <v>110</v>
      </c>
      <c r="N2" t="s">
        <v>111</v>
      </c>
      <c r="O2" t="s">
        <v>112</v>
      </c>
      <c r="P2" s="13" t="s">
        <v>113</v>
      </c>
      <c r="Q2" t="s">
        <v>114</v>
      </c>
    </row>
    <row r="3" spans="1:17" x14ac:dyDescent="0.2">
      <c r="B3" s="2" t="s">
        <v>16</v>
      </c>
      <c r="C3" s="3">
        <v>0.16708998350368801</v>
      </c>
      <c r="D3" s="4">
        <v>0.174214975429207</v>
      </c>
      <c r="E3" s="4">
        <v>5.8741206323387203E-2</v>
      </c>
      <c r="F3" s="4">
        <v>-8.1743824893417596E-2</v>
      </c>
      <c r="G3" s="4">
        <v>-2.5744345673495501E-2</v>
      </c>
      <c r="H3" s="5">
        <v>3.88880692900909E-2</v>
      </c>
      <c r="K3" s="2" t="s">
        <v>16</v>
      </c>
      <c r="L3" s="3">
        <v>0.37311395184436802</v>
      </c>
      <c r="M3" s="4">
        <v>0.339076853023772</v>
      </c>
      <c r="N3" s="4">
        <v>0.74648935450656595</v>
      </c>
      <c r="O3" s="4">
        <v>0.67159966340351895</v>
      </c>
      <c r="P3" s="4">
        <v>0.88040433381849303</v>
      </c>
      <c r="Q3" s="5">
        <v>0.82401713712153601</v>
      </c>
    </row>
    <row r="4" spans="1:17" x14ac:dyDescent="0.2">
      <c r="B4" s="2" t="s">
        <v>17</v>
      </c>
      <c r="C4" s="6">
        <v>-6.6868456036133395E-2</v>
      </c>
      <c r="D4" s="7">
        <v>-2.2668632784007801E-2</v>
      </c>
      <c r="E4" s="7">
        <v>2.7966203520928299E-2</v>
      </c>
      <c r="F4" s="7">
        <v>2.9580420083892701E-2</v>
      </c>
      <c r="G4" s="7">
        <v>0.19274440042813501</v>
      </c>
      <c r="H4" s="8">
        <v>-6.5456994794223802E-2</v>
      </c>
      <c r="K4" s="2" t="s">
        <v>17</v>
      </c>
      <c r="L4" s="6">
        <v>0.422357061841026</v>
      </c>
      <c r="M4" s="7">
        <v>0.77494060614593396</v>
      </c>
      <c r="N4" s="7">
        <v>0.72295624710695605</v>
      </c>
      <c r="O4" s="7">
        <v>0.70788050034956596</v>
      </c>
      <c r="P4" s="7">
        <v>1.9852001846052199E-3</v>
      </c>
      <c r="Q4" s="8">
        <v>0.422357061841026</v>
      </c>
    </row>
    <row r="5" spans="1:17" x14ac:dyDescent="0.2">
      <c r="B5" s="2" t="s">
        <v>18</v>
      </c>
      <c r="C5" s="6">
        <v>-5.2208293115661698E-2</v>
      </c>
      <c r="D5" s="7">
        <v>-4.9591329065615301E-2</v>
      </c>
      <c r="E5" s="7">
        <v>0.220118826208658</v>
      </c>
      <c r="F5" s="7">
        <v>-0.112952794660578</v>
      </c>
      <c r="G5" s="7">
        <v>1.20960334476086E-2</v>
      </c>
      <c r="H5" s="8">
        <v>-3.4875933873734798E-2</v>
      </c>
      <c r="K5" s="2" t="s">
        <v>18</v>
      </c>
      <c r="L5" s="6">
        <v>0.26842410745388201</v>
      </c>
      <c r="M5" s="7">
        <v>0.30368608741545999</v>
      </c>
      <c r="N5" s="9">
        <v>7.1504996555001602E-11</v>
      </c>
      <c r="O5" s="7">
        <v>2.8647284868146099E-3</v>
      </c>
      <c r="P5" s="7">
        <v>0.80381582034314403</v>
      </c>
      <c r="Q5" s="8">
        <v>0.48231297551319302</v>
      </c>
    </row>
    <row r="6" spans="1:17" x14ac:dyDescent="0.2">
      <c r="B6" s="2" t="s">
        <v>19</v>
      </c>
      <c r="C6" s="6">
        <v>-0.13887446103934201</v>
      </c>
      <c r="D6" s="7">
        <v>-0.126275032426931</v>
      </c>
      <c r="E6" s="7">
        <v>-0.102812382872979</v>
      </c>
      <c r="F6" s="7">
        <v>-4.6758382068825703E-2</v>
      </c>
      <c r="G6" s="7">
        <v>0.20452859807349999</v>
      </c>
      <c r="H6" s="8">
        <v>-0.140170055474756</v>
      </c>
      <c r="K6" s="2" t="s">
        <v>19</v>
      </c>
      <c r="L6" s="6">
        <v>0.20988019242186801</v>
      </c>
      <c r="M6" s="7">
        <v>0.26696140924182798</v>
      </c>
      <c r="N6" s="7">
        <v>0.39912554209053203</v>
      </c>
      <c r="O6" s="7">
        <v>0.68828254802281796</v>
      </c>
      <c r="P6" s="7">
        <v>3.6043093032041701E-2</v>
      </c>
      <c r="Q6" s="8">
        <v>0.20736365901383699</v>
      </c>
    </row>
    <row r="7" spans="1:17" x14ac:dyDescent="0.2">
      <c r="B7" s="2" t="s">
        <v>20</v>
      </c>
      <c r="C7" s="6">
        <v>-0.14110015882931801</v>
      </c>
      <c r="D7" s="7">
        <v>-0.14287605433962799</v>
      </c>
      <c r="E7" s="7">
        <v>-0.164309585325879</v>
      </c>
      <c r="F7" s="7">
        <v>-0.26287205491356802</v>
      </c>
      <c r="G7" s="7">
        <v>0.12034213393419101</v>
      </c>
      <c r="H7" s="8">
        <v>-0.16280504088080899</v>
      </c>
      <c r="K7" s="2" t="s">
        <v>20</v>
      </c>
      <c r="L7" s="6">
        <v>0.44621120057954</v>
      </c>
      <c r="M7" s="7">
        <v>0.43854140100965799</v>
      </c>
      <c r="N7" s="7">
        <v>0.385688906685836</v>
      </c>
      <c r="O7" s="7">
        <v>0.10064584669851701</v>
      </c>
      <c r="P7" s="7">
        <v>0.53984438199007501</v>
      </c>
      <c r="Q7" s="8">
        <v>0.391076529530828</v>
      </c>
    </row>
    <row r="8" spans="1:17" x14ac:dyDescent="0.2">
      <c r="B8" s="2" t="s">
        <v>21</v>
      </c>
      <c r="C8" s="6">
        <v>-6.13943948313556E-2</v>
      </c>
      <c r="D8" s="7">
        <v>-5.4147770038459997E-2</v>
      </c>
      <c r="E8" s="7">
        <v>8.9771983452474099E-2</v>
      </c>
      <c r="F8" s="7">
        <v>-2.13567014331279E-2</v>
      </c>
      <c r="G8" s="7">
        <v>0.23287565001667099</v>
      </c>
      <c r="H8" s="8">
        <v>-9.8506570966395198E-3</v>
      </c>
      <c r="K8" s="2" t="s">
        <v>21</v>
      </c>
      <c r="L8" s="6">
        <v>0.38274666436190802</v>
      </c>
      <c r="M8" s="7">
        <v>0.42601610655762401</v>
      </c>
      <c r="N8" s="7">
        <v>0.141452486109862</v>
      </c>
      <c r="O8" s="7">
        <v>0.74677956348581398</v>
      </c>
      <c r="P8" s="9">
        <v>1.4522271712918499E-6</v>
      </c>
      <c r="Q8" s="8">
        <v>0.87831436163092402</v>
      </c>
    </row>
    <row r="9" spans="1:17" x14ac:dyDescent="0.2">
      <c r="B9" s="2" t="s">
        <v>22</v>
      </c>
      <c r="C9" s="6">
        <v>4.47887216840804E-2</v>
      </c>
      <c r="D9" s="7">
        <v>4.9527566157941502E-2</v>
      </c>
      <c r="E9" s="7">
        <v>8.0805302482608005E-2</v>
      </c>
      <c r="F9" s="7">
        <v>1.63346342751008E-2</v>
      </c>
      <c r="G9" s="7">
        <v>2.2948361853113601E-2</v>
      </c>
      <c r="H9" s="8">
        <v>6.3785073298723405E-2</v>
      </c>
      <c r="K9" s="2" t="s">
        <v>22</v>
      </c>
      <c r="L9" s="6">
        <v>0.68828254802281796</v>
      </c>
      <c r="M9" s="7">
        <v>0.67233034550136095</v>
      </c>
      <c r="N9" s="7">
        <v>0.48017421860315601</v>
      </c>
      <c r="O9" s="7">
        <v>0.87831436163092402</v>
      </c>
      <c r="P9" s="7">
        <v>0.82448720138951304</v>
      </c>
      <c r="Q9" s="8">
        <v>0.58884815133020496</v>
      </c>
    </row>
    <row r="10" spans="1:17" x14ac:dyDescent="0.2">
      <c r="B10" s="2" t="s">
        <v>23</v>
      </c>
      <c r="C10" s="6">
        <v>-9.1136877345594905E-2</v>
      </c>
      <c r="D10" s="7">
        <v>-5.3163274192520503E-2</v>
      </c>
      <c r="E10" s="7">
        <v>-1.12346696479138E-2</v>
      </c>
      <c r="F10" s="7">
        <v>3.66811690797181E-2</v>
      </c>
      <c r="G10" s="7">
        <v>0.32138425203577797</v>
      </c>
      <c r="H10" s="8">
        <v>-4.0032618350540401E-2</v>
      </c>
      <c r="K10" s="2" t="s">
        <v>23</v>
      </c>
      <c r="L10" s="6">
        <v>0.32427164374412598</v>
      </c>
      <c r="M10" s="7">
        <v>0.58884815133020496</v>
      </c>
      <c r="N10" s="7">
        <v>0.89345434104418697</v>
      </c>
      <c r="O10" s="7">
        <v>0.68828254802281796</v>
      </c>
      <c r="P10" s="9">
        <v>8.2493040529028603E-7</v>
      </c>
      <c r="Q10" s="8">
        <v>0.67693347331171905</v>
      </c>
    </row>
    <row r="11" spans="1:17" x14ac:dyDescent="0.2">
      <c r="B11" s="2" t="s">
        <v>24</v>
      </c>
      <c r="C11" s="6">
        <v>-0.226695847621563</v>
      </c>
      <c r="D11" s="7">
        <v>-0.16825892626856601</v>
      </c>
      <c r="E11" s="7">
        <v>-0.134900085489426</v>
      </c>
      <c r="F11" s="7">
        <v>-0.31359975847650201</v>
      </c>
      <c r="G11" s="7">
        <v>-0.41425637182506703</v>
      </c>
      <c r="H11" s="8">
        <v>-0.22094106087895099</v>
      </c>
      <c r="K11" s="2" t="s">
        <v>24</v>
      </c>
      <c r="L11" s="6">
        <v>0.417354187327244</v>
      </c>
      <c r="M11" s="7">
        <v>0.56167958404317297</v>
      </c>
      <c r="N11" s="7">
        <v>0.62977626814770005</v>
      </c>
      <c r="O11" s="7">
        <v>0.20938172133986699</v>
      </c>
      <c r="P11" s="7">
        <v>6.5158759100884298E-2</v>
      </c>
      <c r="Q11" s="8">
        <v>0.422357061841026</v>
      </c>
    </row>
    <row r="12" spans="1:17" x14ac:dyDescent="0.2">
      <c r="B12" s="2" t="s">
        <v>25</v>
      </c>
      <c r="C12" s="6">
        <v>5.2543198216155301E-2</v>
      </c>
      <c r="D12" s="7">
        <v>0.100227249899142</v>
      </c>
      <c r="E12" s="7">
        <v>0.40617190394083202</v>
      </c>
      <c r="F12" s="7">
        <v>0.220728722515735</v>
      </c>
      <c r="G12" s="7">
        <v>0.494909206574979</v>
      </c>
      <c r="H12" s="8">
        <v>0.18395047818999299</v>
      </c>
      <c r="K12" s="2" t="s">
        <v>25</v>
      </c>
      <c r="L12" s="6">
        <v>0.58998881819251703</v>
      </c>
      <c r="M12" s="7">
        <v>0.26696140924182798</v>
      </c>
      <c r="N12" s="9">
        <v>7.1504996555001602E-11</v>
      </c>
      <c r="O12" s="7">
        <v>2.1497307648752901E-3</v>
      </c>
      <c r="P12" s="9">
        <v>1.27463594663129E-16</v>
      </c>
      <c r="Q12" s="8">
        <v>1.41661466218687E-2</v>
      </c>
    </row>
    <row r="13" spans="1:17" x14ac:dyDescent="0.2">
      <c r="B13" s="2" t="s">
        <v>26</v>
      </c>
      <c r="C13" s="6">
        <v>-0.236521105227738</v>
      </c>
      <c r="D13" s="7">
        <v>-0.24614792118776199</v>
      </c>
      <c r="E13" s="7">
        <v>0.19238414310355401</v>
      </c>
      <c r="F13" s="7">
        <v>0.27262524281924999</v>
      </c>
      <c r="G13" s="7">
        <v>-0.152144634066957</v>
      </c>
      <c r="H13" s="8">
        <v>-0.28510817838423802</v>
      </c>
      <c r="K13" s="2" t="s">
        <v>26</v>
      </c>
      <c r="L13" s="6">
        <v>0.332955047979968</v>
      </c>
      <c r="M13" s="7">
        <v>0.30718477181291798</v>
      </c>
      <c r="N13" s="7">
        <v>0.43854140100965799</v>
      </c>
      <c r="O13" s="7">
        <v>0.24365585756237201</v>
      </c>
      <c r="P13" s="7">
        <v>0.56167958404317297</v>
      </c>
      <c r="Q13" s="8">
        <v>0.21690226353584299</v>
      </c>
    </row>
    <row r="14" spans="1:17" x14ac:dyDescent="0.2">
      <c r="B14" s="2" t="s">
        <v>27</v>
      </c>
      <c r="C14" s="6">
        <v>-0.11753554663181</v>
      </c>
      <c r="D14" s="7">
        <v>-5.2939404083558399E-2</v>
      </c>
      <c r="E14" s="7">
        <v>9.3933175849926401E-2</v>
      </c>
      <c r="F14" s="7">
        <v>5.7571767097154301E-2</v>
      </c>
      <c r="G14" s="7">
        <v>0.21185732640347599</v>
      </c>
      <c r="H14" s="8">
        <v>-0.163407140677989</v>
      </c>
      <c r="K14" s="2" t="s">
        <v>27</v>
      </c>
      <c r="L14" s="6">
        <v>0.30159882904407698</v>
      </c>
      <c r="M14" s="7">
        <v>0.66355003766445697</v>
      </c>
      <c r="N14" s="7">
        <v>0.422357061841026</v>
      </c>
      <c r="O14" s="7">
        <v>0.62977626814770005</v>
      </c>
      <c r="P14" s="7">
        <v>2.5083899439626401E-2</v>
      </c>
      <c r="Q14" s="8">
        <v>0.105173477256887</v>
      </c>
    </row>
    <row r="15" spans="1:17" x14ac:dyDescent="0.2">
      <c r="B15" s="2" t="s">
        <v>28</v>
      </c>
      <c r="C15" s="6">
        <v>-0.114482569225069</v>
      </c>
      <c r="D15" s="7">
        <v>-5.4862589978200003E-2</v>
      </c>
      <c r="E15" s="7">
        <v>0.33322339757166503</v>
      </c>
      <c r="F15" s="7">
        <v>-0.13810818540520101</v>
      </c>
      <c r="G15" s="7">
        <v>9.7775795287133205E-2</v>
      </c>
      <c r="H15" s="8">
        <v>5.2373426740389098E-2</v>
      </c>
      <c r="K15" s="2" t="s">
        <v>28</v>
      </c>
      <c r="L15" s="6">
        <v>0.40790631815405598</v>
      </c>
      <c r="M15" s="7">
        <v>0.68828254802281796</v>
      </c>
      <c r="N15" s="7">
        <v>7.8805345839226895E-4</v>
      </c>
      <c r="O15" s="7">
        <v>0.28553408211554299</v>
      </c>
      <c r="P15" s="7">
        <v>0.47058669308095702</v>
      </c>
      <c r="Q15" s="8">
        <v>0.68828254802281796</v>
      </c>
    </row>
    <row r="16" spans="1:17" x14ac:dyDescent="0.2">
      <c r="B16" s="2" t="s">
        <v>29</v>
      </c>
      <c r="C16" s="6">
        <v>-4.3649601317162501E-2</v>
      </c>
      <c r="D16" s="7">
        <v>3.91524170181584E-2</v>
      </c>
      <c r="E16" s="7">
        <v>0.19841733951960799</v>
      </c>
      <c r="F16" s="7">
        <v>0.114279226305796</v>
      </c>
      <c r="G16" s="7">
        <v>0.390198965072383</v>
      </c>
      <c r="H16" s="8">
        <v>-4.1585429488738203E-2</v>
      </c>
      <c r="K16" s="2" t="s">
        <v>29</v>
      </c>
      <c r="L16" s="6">
        <v>0.56167958404317297</v>
      </c>
      <c r="M16" s="7">
        <v>0.58998881819251703</v>
      </c>
      <c r="N16" s="7">
        <v>1.10499280047419E-4</v>
      </c>
      <c r="O16" s="7">
        <v>5.6903189390278802E-2</v>
      </c>
      <c r="P16" s="9">
        <v>1.93544699437182E-17</v>
      </c>
      <c r="Q16" s="8">
        <v>0.57819984551332704</v>
      </c>
    </row>
    <row r="17" spans="2:17" x14ac:dyDescent="0.2">
      <c r="B17" s="2" t="s">
        <v>30</v>
      </c>
      <c r="C17" s="6">
        <v>2.53351691993461E-2</v>
      </c>
      <c r="D17" s="7">
        <v>0.111812279786144</v>
      </c>
      <c r="E17" s="7">
        <v>0.237372221834073</v>
      </c>
      <c r="F17" s="7">
        <v>0.167067439914729</v>
      </c>
      <c r="G17" s="7">
        <v>0.35995063103010499</v>
      </c>
      <c r="H17" s="8">
        <v>-2.7029280755269901E-2</v>
      </c>
      <c r="K17" s="2" t="s">
        <v>30</v>
      </c>
      <c r="L17" s="6">
        <v>0.74044040218835105</v>
      </c>
      <c r="M17" s="7">
        <v>0.10064584669851701</v>
      </c>
      <c r="N17" s="9">
        <v>2.2153079624905E-5</v>
      </c>
      <c r="O17" s="7">
        <v>5.5890295475440601E-3</v>
      </c>
      <c r="P17" s="9">
        <v>4.4289834233769997E-12</v>
      </c>
      <c r="Q17" s="8">
        <v>0.72295624710695605</v>
      </c>
    </row>
    <row r="18" spans="2:17" x14ac:dyDescent="0.2">
      <c r="B18" s="2" t="s">
        <v>31</v>
      </c>
      <c r="C18" s="6">
        <v>-0.23368993124609699</v>
      </c>
      <c r="D18" s="7">
        <v>-0.185482093460307</v>
      </c>
      <c r="E18" s="7">
        <v>0.111081794195697</v>
      </c>
      <c r="F18" s="7">
        <v>-0.13481444212317401</v>
      </c>
      <c r="G18" s="7">
        <v>0.37139577242629301</v>
      </c>
      <c r="H18" s="8">
        <v>0.13246497713864</v>
      </c>
      <c r="K18" s="2" t="s">
        <v>31</v>
      </c>
      <c r="L18" s="6">
        <v>0.104397722363357</v>
      </c>
      <c r="M18" s="7">
        <v>0.23847000282126499</v>
      </c>
      <c r="N18" s="7">
        <v>0.51964015821773901</v>
      </c>
      <c r="O18" s="7">
        <v>0.422357061841026</v>
      </c>
      <c r="P18" s="7">
        <v>2.7964335531459202E-3</v>
      </c>
      <c r="Q18" s="8">
        <v>0.42601610655762401</v>
      </c>
    </row>
    <row r="19" spans="2:17" x14ac:dyDescent="0.2">
      <c r="B19" s="2" t="s">
        <v>32</v>
      </c>
      <c r="C19" s="6">
        <v>-4.0494439535250802E-2</v>
      </c>
      <c r="D19" s="7">
        <v>-8.9685397626142096E-4</v>
      </c>
      <c r="E19" s="7">
        <v>-8.4446272385957005E-2</v>
      </c>
      <c r="F19" s="7">
        <v>-0.23407241838614801</v>
      </c>
      <c r="G19" s="7">
        <v>8.7612939285483499E-2</v>
      </c>
      <c r="H19" s="8">
        <v>-0.15954077372279499</v>
      </c>
      <c r="K19" s="2" t="s">
        <v>32</v>
      </c>
      <c r="L19" s="6">
        <v>0.82448720138951304</v>
      </c>
      <c r="M19" s="7">
        <v>0.99434275217332702</v>
      </c>
      <c r="N19" s="7">
        <v>0.67620141274272505</v>
      </c>
      <c r="O19" s="7">
        <v>0.19826984879734499</v>
      </c>
      <c r="P19" s="7">
        <v>0.66987205754640999</v>
      </c>
      <c r="Q19" s="8">
        <v>0.422357061841026</v>
      </c>
    </row>
    <row r="20" spans="2:17" x14ac:dyDescent="0.2">
      <c r="B20" s="2" t="s">
        <v>33</v>
      </c>
      <c r="C20" s="6">
        <v>0.105987742663211</v>
      </c>
      <c r="D20" s="7">
        <v>0.13671979218038699</v>
      </c>
      <c r="E20" s="7">
        <v>6.4477639743881099E-2</v>
      </c>
      <c r="F20" s="7">
        <v>-3.3815528300612102E-2</v>
      </c>
      <c r="G20" s="7">
        <v>0.352638289976625</v>
      </c>
      <c r="H20" s="8">
        <v>4.4507557476914303E-2</v>
      </c>
      <c r="K20" s="2" t="s">
        <v>33</v>
      </c>
      <c r="L20" s="6">
        <v>9.4168712603995799E-2</v>
      </c>
      <c r="M20" s="7">
        <v>2.0025913704698899E-2</v>
      </c>
      <c r="N20" s="7">
        <v>0.385688906685836</v>
      </c>
      <c r="O20" s="7">
        <v>0.65534924754850299</v>
      </c>
      <c r="P20" s="9">
        <v>2.8902154940085598E-13</v>
      </c>
      <c r="Q20" s="8">
        <v>0.56167958404317297</v>
      </c>
    </row>
    <row r="21" spans="2:17" x14ac:dyDescent="0.2">
      <c r="B21" s="2" t="s">
        <v>34</v>
      </c>
      <c r="C21" s="6">
        <v>-0.106234889168188</v>
      </c>
      <c r="D21" s="7">
        <v>-5.6157862759249597E-2</v>
      </c>
      <c r="E21" s="7">
        <v>2.8589371263261502E-2</v>
      </c>
      <c r="F21" s="7">
        <v>-9.5760633524012498E-2</v>
      </c>
      <c r="G21" s="7">
        <v>0.35903708459071998</v>
      </c>
      <c r="H21" s="8">
        <v>-4.9057589952518403E-2</v>
      </c>
      <c r="K21" s="2" t="s">
        <v>34</v>
      </c>
      <c r="L21" s="6">
        <v>0.24907396521265299</v>
      </c>
      <c r="M21" s="7">
        <v>0.58403805069834303</v>
      </c>
      <c r="N21" s="7">
        <v>0.761309663388965</v>
      </c>
      <c r="O21" s="7">
        <v>0.31442302800544603</v>
      </c>
      <c r="P21" s="9">
        <v>6.8890089181651306E-8</v>
      </c>
      <c r="Q21" s="8">
        <v>0.62977626814770005</v>
      </c>
    </row>
    <row r="22" spans="2:17" x14ac:dyDescent="0.2">
      <c r="B22" s="2" t="s">
        <v>35</v>
      </c>
      <c r="C22" s="6">
        <v>-0.135220482659342</v>
      </c>
      <c r="D22" s="7">
        <v>-0.12647038111953901</v>
      </c>
      <c r="E22" s="7">
        <v>9.8244935432204403E-2</v>
      </c>
      <c r="F22" s="7" t="s">
        <v>73</v>
      </c>
      <c r="G22" s="7">
        <v>-2.6169347106773499E-2</v>
      </c>
      <c r="H22" s="8">
        <v>3.2656336317691402E-2</v>
      </c>
      <c r="K22" s="2" t="s">
        <v>35</v>
      </c>
      <c r="L22" s="6">
        <v>1.9209301774124301E-2</v>
      </c>
      <c r="M22" s="7">
        <v>3.2003124643197101E-2</v>
      </c>
      <c r="N22" s="7">
        <v>0.114979366013875</v>
      </c>
      <c r="O22" s="7" t="s">
        <v>73</v>
      </c>
      <c r="P22" s="7">
        <v>0.70725580474465999</v>
      </c>
      <c r="Q22" s="8">
        <v>0.66181230774147004</v>
      </c>
    </row>
    <row r="23" spans="2:17" x14ac:dyDescent="0.2">
      <c r="B23" s="2" t="s">
        <v>36</v>
      </c>
      <c r="C23" s="6">
        <v>2.6380622733136402E-2</v>
      </c>
      <c r="D23" s="7">
        <v>6.1082398371279399E-2</v>
      </c>
      <c r="E23" s="7">
        <v>9.0348211038825902E-3</v>
      </c>
      <c r="F23" s="7">
        <v>-1.92859039043153E-2</v>
      </c>
      <c r="G23" s="7">
        <v>0.301740977113717</v>
      </c>
      <c r="H23" s="8">
        <v>-4.4920722669515203E-2</v>
      </c>
      <c r="K23" s="2" t="s">
        <v>36</v>
      </c>
      <c r="L23" s="6">
        <v>0.74677956348581398</v>
      </c>
      <c r="M23" s="7">
        <v>0.47058669308095702</v>
      </c>
      <c r="N23" s="7">
        <v>0.90437004141732902</v>
      </c>
      <c r="O23" s="7">
        <v>0.80537088058592599</v>
      </c>
      <c r="P23" s="9">
        <v>2.14581434580203E-7</v>
      </c>
      <c r="Q23" s="8">
        <v>0.60202169571668696</v>
      </c>
    </row>
    <row r="24" spans="2:17" x14ac:dyDescent="0.2">
      <c r="B24" s="2" t="s">
        <v>37</v>
      </c>
      <c r="C24" s="6">
        <v>-0.141929669876593</v>
      </c>
      <c r="D24" s="7">
        <v>-5.6898244565941503E-2</v>
      </c>
      <c r="E24" s="7">
        <v>0.21763763306247699</v>
      </c>
      <c r="F24" s="7">
        <v>3.3232703210122699E-2</v>
      </c>
      <c r="G24" s="7">
        <v>0.21260397425808</v>
      </c>
      <c r="H24" s="8">
        <v>-0.108787111499735</v>
      </c>
      <c r="K24" s="2" t="s">
        <v>37</v>
      </c>
      <c r="L24" s="6">
        <v>1.0497210497684799E-2</v>
      </c>
      <c r="M24" s="7">
        <v>0.422357061841026</v>
      </c>
      <c r="N24" s="9">
        <v>1.5953551708571499E-5</v>
      </c>
      <c r="O24" s="7">
        <v>0.64895421742302095</v>
      </c>
      <c r="P24" s="9">
        <v>2.5306401840873E-5</v>
      </c>
      <c r="Q24" s="8">
        <v>7.4034581929688495E-2</v>
      </c>
    </row>
    <row r="25" spans="2:17" x14ac:dyDescent="0.2">
      <c r="B25" s="2" t="s">
        <v>38</v>
      </c>
      <c r="C25" s="6">
        <v>-7.8723756661660399E-2</v>
      </c>
      <c r="D25" s="7">
        <v>6.2579336164999399E-3</v>
      </c>
      <c r="E25" s="7">
        <v>0.159338398594631</v>
      </c>
      <c r="F25" s="7">
        <v>-5.0150887503967401E-2</v>
      </c>
      <c r="G25" s="7">
        <v>0.24116968056545099</v>
      </c>
      <c r="H25" s="8">
        <v>1.7669942035108702E-2</v>
      </c>
      <c r="K25" s="2" t="s">
        <v>38</v>
      </c>
      <c r="L25" s="6">
        <v>0.244367218447857</v>
      </c>
      <c r="M25" s="7">
        <v>0.92244671573758097</v>
      </c>
      <c r="N25" s="7">
        <v>3.56440092781083E-3</v>
      </c>
      <c r="O25" s="7">
        <v>0.48231297551319302</v>
      </c>
      <c r="P25" s="9">
        <v>1.5450490838748001E-6</v>
      </c>
      <c r="Q25" s="8">
        <v>0.80381582034314403</v>
      </c>
    </row>
    <row r="26" spans="2:17" x14ac:dyDescent="0.2">
      <c r="B26" s="2" t="s">
        <v>39</v>
      </c>
      <c r="C26" s="6">
        <v>1.69124009862935E-3</v>
      </c>
      <c r="D26" s="7">
        <v>2.14498461595647E-2</v>
      </c>
      <c r="E26" s="7">
        <v>0.255634178436565</v>
      </c>
      <c r="F26" s="7">
        <v>-3.5836775931840599E-2</v>
      </c>
      <c r="G26" s="7">
        <v>8.9907130037778296E-2</v>
      </c>
      <c r="H26" s="8">
        <v>0.15805156170201201</v>
      </c>
      <c r="K26" s="2" t="s">
        <v>39</v>
      </c>
      <c r="L26" s="6">
        <v>0.99189387969910803</v>
      </c>
      <c r="M26" s="7">
        <v>0.89045719402544299</v>
      </c>
      <c r="N26" s="7">
        <v>8.3697558833431704E-2</v>
      </c>
      <c r="O26" s="7">
        <v>0.82401713712153601</v>
      </c>
      <c r="P26" s="7">
        <v>0.60958619910809198</v>
      </c>
      <c r="Q26" s="8">
        <v>0.355025356519099</v>
      </c>
    </row>
    <row r="27" spans="2:17" x14ac:dyDescent="0.2">
      <c r="B27" s="2" t="s">
        <v>40</v>
      </c>
      <c r="C27" s="6">
        <v>-5.3900782948577503E-2</v>
      </c>
      <c r="D27" s="7">
        <v>-5.4358663149293697E-2</v>
      </c>
      <c r="E27" s="7">
        <v>0.229686418706192</v>
      </c>
      <c r="F27" s="7">
        <v>0.14805680263820101</v>
      </c>
      <c r="G27" s="7">
        <v>-5.7489758703663997E-2</v>
      </c>
      <c r="H27" s="8">
        <v>-4.9061539551310797E-2</v>
      </c>
      <c r="K27" s="2" t="s">
        <v>40</v>
      </c>
      <c r="L27" s="6">
        <v>0.59684485323852099</v>
      </c>
      <c r="M27" s="7">
        <v>0.59456570912463202</v>
      </c>
      <c r="N27" s="7">
        <v>2.3627954147980401E-3</v>
      </c>
      <c r="O27" s="7">
        <v>8.5935593212959793E-2</v>
      </c>
      <c r="P27" s="7">
        <v>0.58369706680496602</v>
      </c>
      <c r="Q27" s="8">
        <v>0.62977626814770005</v>
      </c>
    </row>
    <row r="28" spans="2:17" x14ac:dyDescent="0.2">
      <c r="B28" s="2" t="s">
        <v>41</v>
      </c>
      <c r="C28" s="6">
        <v>2.2503655196539699E-2</v>
      </c>
      <c r="D28" s="7">
        <v>7.3616788279640202E-2</v>
      </c>
      <c r="E28" s="7">
        <v>5.7821331708457102E-2</v>
      </c>
      <c r="F28" s="7">
        <v>0.115292773310886</v>
      </c>
      <c r="G28" s="7">
        <v>0.42566427127529299</v>
      </c>
      <c r="H28" s="8">
        <v>2.7894563333281601E-2</v>
      </c>
      <c r="K28" s="2" t="s">
        <v>41</v>
      </c>
      <c r="L28" s="6">
        <v>0.84050553302443598</v>
      </c>
      <c r="M28" s="7">
        <v>0.56167958404317297</v>
      </c>
      <c r="N28" s="7">
        <v>0.63997598220949903</v>
      </c>
      <c r="O28" s="7">
        <v>0.328193326917876</v>
      </c>
      <c r="P28" s="9">
        <v>1.4075177413481899E-7</v>
      </c>
      <c r="Q28" s="8">
        <v>0.80537088058592599</v>
      </c>
    </row>
    <row r="29" spans="2:17" x14ac:dyDescent="0.2">
      <c r="B29" s="2" t="s">
        <v>42</v>
      </c>
      <c r="C29" s="6">
        <v>8.5053716047540903E-2</v>
      </c>
      <c r="D29" s="7">
        <v>9.6046519534857794E-2</v>
      </c>
      <c r="E29" s="7">
        <v>7.4291335122388905E-2</v>
      </c>
      <c r="F29" s="7">
        <v>-0.16512755101839399</v>
      </c>
      <c r="G29" s="7">
        <v>8.1265517593741093E-2</v>
      </c>
      <c r="H29" s="8">
        <v>5.2198086272807698E-2</v>
      </c>
      <c r="K29" s="2" t="s">
        <v>42</v>
      </c>
      <c r="L29" s="6">
        <v>0.48231297551319302</v>
      </c>
      <c r="M29" s="7">
        <v>0.42601610655762401</v>
      </c>
      <c r="N29" s="7">
        <v>0.56167958404317297</v>
      </c>
      <c r="O29" s="7">
        <v>0.117578962384995</v>
      </c>
      <c r="P29" s="7">
        <v>0.51720861056081902</v>
      </c>
      <c r="Q29" s="8">
        <v>0.67620141274272505</v>
      </c>
    </row>
    <row r="30" spans="2:17" x14ac:dyDescent="0.2">
      <c r="B30" s="2" t="s">
        <v>43</v>
      </c>
      <c r="C30" s="6">
        <v>4.3711562366895697E-2</v>
      </c>
      <c r="D30" s="7">
        <v>4.6595574810216603E-2</v>
      </c>
      <c r="E30" s="7">
        <v>-8.0958661443036997E-2</v>
      </c>
      <c r="F30" s="7">
        <v>-1.3796406332345901E-3</v>
      </c>
      <c r="G30" s="7">
        <v>0.48418221931746602</v>
      </c>
      <c r="H30" s="8">
        <v>0.112159021906918</v>
      </c>
      <c r="K30" s="2" t="s">
        <v>43</v>
      </c>
      <c r="L30" s="6">
        <v>0.58782820419257997</v>
      </c>
      <c r="M30" s="7">
        <v>0.56167958404317297</v>
      </c>
      <c r="N30" s="7">
        <v>0.26842410745388201</v>
      </c>
      <c r="O30" s="7">
        <v>0.98586854883646402</v>
      </c>
      <c r="P30" s="9">
        <v>1.8527332318901001E-23</v>
      </c>
      <c r="Q30" s="8">
        <v>9.2835852366980304E-2</v>
      </c>
    </row>
    <row r="31" spans="2:17" x14ac:dyDescent="0.2">
      <c r="B31" s="2" t="s">
        <v>44</v>
      </c>
      <c r="C31" s="6">
        <v>5.7110453255632798E-2</v>
      </c>
      <c r="D31" s="7">
        <v>8.3782857931746793E-2</v>
      </c>
      <c r="E31" s="7">
        <v>0.217973735523911</v>
      </c>
      <c r="F31" s="7">
        <v>6.6580270730866101E-2</v>
      </c>
      <c r="G31" s="7">
        <v>0.28837795313426501</v>
      </c>
      <c r="H31" s="8">
        <v>0.18489252491327501</v>
      </c>
      <c r="K31" s="2" t="s">
        <v>44</v>
      </c>
      <c r="L31" s="6">
        <v>0.72295624710695605</v>
      </c>
      <c r="M31" s="7">
        <v>0.62977626814770005</v>
      </c>
      <c r="N31" s="7">
        <v>0.137182010385411</v>
      </c>
      <c r="O31" s="7">
        <v>0.68828254802281796</v>
      </c>
      <c r="P31" s="7">
        <v>3.2485748685252898E-2</v>
      </c>
      <c r="Q31" s="8">
        <v>0.23847000282126499</v>
      </c>
    </row>
    <row r="32" spans="2:17" x14ac:dyDescent="0.2">
      <c r="B32" s="2" t="s">
        <v>45</v>
      </c>
      <c r="C32" s="6">
        <v>-0.11326777328321</v>
      </c>
      <c r="D32" s="7">
        <v>-0.101422410130073</v>
      </c>
      <c r="E32" s="7">
        <v>7.0936171026625305E-2</v>
      </c>
      <c r="F32" s="7">
        <v>1.2518353342240199E-2</v>
      </c>
      <c r="G32" s="7">
        <v>0.16723262567316999</v>
      </c>
      <c r="H32" s="8">
        <v>1.0505263513984999E-2</v>
      </c>
      <c r="K32" s="2" t="s">
        <v>45</v>
      </c>
      <c r="L32" s="6">
        <v>0.23126975095985</v>
      </c>
      <c r="M32" s="7">
        <v>0.29956053868501697</v>
      </c>
      <c r="N32" s="7">
        <v>0.48231297551319302</v>
      </c>
      <c r="O32" s="7">
        <v>0.89045719402544299</v>
      </c>
      <c r="P32" s="7">
        <v>4.6048206783936403E-2</v>
      </c>
      <c r="Q32" s="8">
        <v>0.90437004141732902</v>
      </c>
    </row>
    <row r="33" spans="2:17" x14ac:dyDescent="0.2">
      <c r="B33" s="2" t="s">
        <v>46</v>
      </c>
      <c r="C33" s="6">
        <v>-0.17902508042563101</v>
      </c>
      <c r="D33" s="7">
        <v>-0.174827119689623</v>
      </c>
      <c r="E33" s="7">
        <v>-5.62850051615333E-2</v>
      </c>
      <c r="F33" s="7">
        <v>-1.76755436821385E-2</v>
      </c>
      <c r="G33" s="7">
        <v>0.16727496418437099</v>
      </c>
      <c r="H33" s="8">
        <v>1.25679207404902E-2</v>
      </c>
      <c r="K33" s="2" t="s">
        <v>46</v>
      </c>
      <c r="L33" s="6">
        <v>1.29493818950081E-3</v>
      </c>
      <c r="M33" s="7">
        <v>1.7932935575265901E-3</v>
      </c>
      <c r="N33" s="7">
        <v>0.43854140100965799</v>
      </c>
      <c r="O33" s="7">
        <v>0.80381582034314403</v>
      </c>
      <c r="P33" s="7">
        <v>2.7964335531459202E-3</v>
      </c>
      <c r="Q33" s="8">
        <v>0.85298202678883095</v>
      </c>
    </row>
    <row r="34" spans="2:17" x14ac:dyDescent="0.2">
      <c r="B34" s="2" t="s">
        <v>47</v>
      </c>
      <c r="C34" s="6">
        <v>-0.119749464435222</v>
      </c>
      <c r="D34" s="7">
        <v>-0.11745047736155501</v>
      </c>
      <c r="E34" s="7">
        <v>-2.5232696479903002E-2</v>
      </c>
      <c r="F34" s="7">
        <v>-3.2332424145235801E-2</v>
      </c>
      <c r="G34" s="7">
        <v>0.12256791611744</v>
      </c>
      <c r="H34" s="8">
        <v>-3.8161714593616699E-3</v>
      </c>
      <c r="K34" s="2" t="s">
        <v>47</v>
      </c>
      <c r="L34" s="6">
        <v>9.8214516825316497E-2</v>
      </c>
      <c r="M34" s="7">
        <v>0.104397722363357</v>
      </c>
      <c r="N34" s="7">
        <v>0.75262354473867998</v>
      </c>
      <c r="O34" s="7">
        <v>0.68828254802281796</v>
      </c>
      <c r="P34" s="7">
        <v>8.9942565511769407E-2</v>
      </c>
      <c r="Q34" s="8">
        <v>0.96720031668130102</v>
      </c>
    </row>
    <row r="35" spans="2:17" x14ac:dyDescent="0.2">
      <c r="B35" s="2" t="s">
        <v>48</v>
      </c>
      <c r="C35" s="6">
        <v>-0.13249994337419899</v>
      </c>
      <c r="D35" s="7">
        <v>-0.122694898351455</v>
      </c>
      <c r="E35" s="7">
        <v>-0.128757419068221</v>
      </c>
      <c r="F35" s="7">
        <v>-5.9886493178602097E-2</v>
      </c>
      <c r="G35" s="7">
        <v>-1.0263461545961699E-2</v>
      </c>
      <c r="H35" s="8">
        <v>0.12734115395912299</v>
      </c>
      <c r="K35" s="2" t="s">
        <v>48</v>
      </c>
      <c r="L35" s="6">
        <v>0.40790631815405598</v>
      </c>
      <c r="M35" s="7">
        <v>0.42601610655762401</v>
      </c>
      <c r="N35" s="7">
        <v>0.422357061841026</v>
      </c>
      <c r="O35" s="7">
        <v>0.69171902118426398</v>
      </c>
      <c r="P35" s="7">
        <v>0.94616620367959803</v>
      </c>
      <c r="Q35" s="8">
        <v>0.422357061841026</v>
      </c>
    </row>
    <row r="36" spans="2:17" x14ac:dyDescent="0.2">
      <c r="B36" s="2" t="s">
        <v>49</v>
      </c>
      <c r="C36" s="6">
        <v>-0.16785034487322001</v>
      </c>
      <c r="D36" s="7">
        <v>-9.7944485692527103E-2</v>
      </c>
      <c r="E36" s="7">
        <v>0.1388675464097</v>
      </c>
      <c r="F36" s="7">
        <v>2.6742085455384201E-2</v>
      </c>
      <c r="G36" s="7">
        <v>0.44836847780394501</v>
      </c>
      <c r="H36" s="8">
        <v>-0.14968938151932501</v>
      </c>
      <c r="K36" s="2" t="s">
        <v>49</v>
      </c>
      <c r="L36" s="6">
        <v>7.0833782370449804E-3</v>
      </c>
      <c r="M36" s="7">
        <v>0.18845241768465901</v>
      </c>
      <c r="N36" s="7">
        <v>3.6043093032041701E-2</v>
      </c>
      <c r="O36" s="7">
        <v>0.73249315273957305</v>
      </c>
      <c r="P36" s="9">
        <v>4.5848741824090202E-18</v>
      </c>
      <c r="Q36" s="8">
        <v>2.08480435303777E-2</v>
      </c>
    </row>
    <row r="37" spans="2:17" x14ac:dyDescent="0.2">
      <c r="B37" s="2" t="s">
        <v>50</v>
      </c>
      <c r="C37" s="6">
        <v>5.1106607157145496E-3</v>
      </c>
      <c r="D37" s="7">
        <v>5.1106607157145496E-3</v>
      </c>
      <c r="E37" s="7">
        <v>-5.1956299848900801E-2</v>
      </c>
      <c r="F37" s="7">
        <v>-0.376861523143039</v>
      </c>
      <c r="G37" s="7">
        <v>0.28790779635509001</v>
      </c>
      <c r="H37" s="8">
        <v>-0.20432873191048401</v>
      </c>
      <c r="K37" s="2" t="s">
        <v>50</v>
      </c>
      <c r="L37" s="6">
        <v>0.96720031668130102</v>
      </c>
      <c r="M37" s="7">
        <v>0.96720031668130102</v>
      </c>
      <c r="N37" s="7">
        <v>0.68828254802281796</v>
      </c>
      <c r="O37" s="9">
        <v>3.19573824352645E-5</v>
      </c>
      <c r="P37" s="7">
        <v>3.1310871592852502E-3</v>
      </c>
      <c r="Q37" s="8">
        <v>6.4968634736008404E-2</v>
      </c>
    </row>
    <row r="38" spans="2:17" x14ac:dyDescent="0.2">
      <c r="B38" s="2" t="s">
        <v>51</v>
      </c>
      <c r="C38" s="6">
        <v>2.92644072973125E-2</v>
      </c>
      <c r="D38" s="7">
        <v>3.4978306907587603E-2</v>
      </c>
      <c r="E38" s="7">
        <v>9.2349949064494202E-2</v>
      </c>
      <c r="F38" s="7">
        <v>8.0668864826412306E-2</v>
      </c>
      <c r="G38" s="7">
        <v>0.30777107422301297</v>
      </c>
      <c r="H38" s="8">
        <v>-1.6257847643703801E-2</v>
      </c>
      <c r="K38" s="2" t="s">
        <v>51</v>
      </c>
      <c r="L38" s="6">
        <v>0.68525418815058703</v>
      </c>
      <c r="M38" s="7">
        <v>0.62977626814770005</v>
      </c>
      <c r="N38" s="7">
        <v>0.141452486109862</v>
      </c>
      <c r="O38" s="7">
        <v>0.22694744894611499</v>
      </c>
      <c r="P38" s="9">
        <v>9.6404531453224494E-11</v>
      </c>
      <c r="Q38" s="8">
        <v>0.80537088058592599</v>
      </c>
    </row>
    <row r="39" spans="2:17" x14ac:dyDescent="0.2">
      <c r="B39" s="2" t="s">
        <v>52</v>
      </c>
      <c r="C39" s="6">
        <v>-8.6489694016677304E-2</v>
      </c>
      <c r="D39" s="7">
        <v>-8.5106912250755007E-2</v>
      </c>
      <c r="E39" s="7">
        <v>0.22463393636405399</v>
      </c>
      <c r="F39" s="7">
        <v>0.30861261000115803</v>
      </c>
      <c r="G39" s="7">
        <v>0.20419153919928201</v>
      </c>
      <c r="H39" s="8">
        <v>-7.8389778870459906E-2</v>
      </c>
      <c r="K39" s="2" t="s">
        <v>52</v>
      </c>
      <c r="L39" s="6">
        <v>0.57819984551332704</v>
      </c>
      <c r="M39" s="7">
        <v>0.58369706680496602</v>
      </c>
      <c r="N39" s="7">
        <v>7.4034581929688495E-2</v>
      </c>
      <c r="O39" s="7">
        <v>5.5890295475440601E-3</v>
      </c>
      <c r="P39" s="7">
        <v>0.105173477256887</v>
      </c>
      <c r="Q39" s="8">
        <v>0.60202169571668696</v>
      </c>
    </row>
    <row r="40" spans="2:17" x14ac:dyDescent="0.2">
      <c r="B40" s="2" t="s">
        <v>53</v>
      </c>
      <c r="C40" s="6">
        <v>-4.5170917268946301E-2</v>
      </c>
      <c r="D40" s="7">
        <v>-4.5388819865784698E-2</v>
      </c>
      <c r="E40" s="7">
        <v>-0.216797952641994</v>
      </c>
      <c r="F40" s="7">
        <v>-6.2040337996864502E-2</v>
      </c>
      <c r="G40" s="7">
        <v>0.37844887548809902</v>
      </c>
      <c r="H40" s="8">
        <v>0.247864365966212</v>
      </c>
      <c r="K40" s="2" t="s">
        <v>53</v>
      </c>
      <c r="L40" s="6">
        <v>0.78052963569143796</v>
      </c>
      <c r="M40" s="7">
        <v>0.78052963569143796</v>
      </c>
      <c r="N40" s="7">
        <v>0.14296951011587</v>
      </c>
      <c r="O40" s="7">
        <v>0.70725580474465999</v>
      </c>
      <c r="P40" s="7">
        <v>2.45482589468688E-3</v>
      </c>
      <c r="Q40" s="8">
        <v>8.6437700955615204E-2</v>
      </c>
    </row>
    <row r="41" spans="2:17" x14ac:dyDescent="0.2">
      <c r="B41" s="2" t="s">
        <v>54</v>
      </c>
      <c r="C41" s="6">
        <v>-3.7997995431899002E-2</v>
      </c>
      <c r="D41" s="7">
        <v>-3.51516914782352E-2</v>
      </c>
      <c r="E41" s="7">
        <v>5.1165773040127698E-2</v>
      </c>
      <c r="F41" s="7">
        <v>-0.121135626141263</v>
      </c>
      <c r="G41" s="7">
        <v>-9.23140083879571E-2</v>
      </c>
      <c r="H41" s="8">
        <v>0.178838245252085</v>
      </c>
      <c r="K41" s="2" t="s">
        <v>54</v>
      </c>
      <c r="L41" s="6">
        <v>0.85298202678883095</v>
      </c>
      <c r="M41" s="7">
        <v>0.86414400926496104</v>
      </c>
      <c r="N41" s="7">
        <v>0.80537088058592599</v>
      </c>
      <c r="O41" s="7">
        <v>0.58998881819251703</v>
      </c>
      <c r="P41" s="7">
        <v>0.67836177452757995</v>
      </c>
      <c r="Q41" s="8">
        <v>0.422357061841026</v>
      </c>
    </row>
    <row r="42" spans="2:17" ht="17" thickBot="1" x14ac:dyDescent="0.25">
      <c r="B42" s="2" t="s">
        <v>55</v>
      </c>
      <c r="C42" s="10">
        <v>0.130503801123909</v>
      </c>
      <c r="D42" s="11">
        <v>0.130503801123909</v>
      </c>
      <c r="E42" s="11">
        <v>-4.2963964566545996E-3</v>
      </c>
      <c r="F42" s="11">
        <v>0.213111084611535</v>
      </c>
      <c r="G42" s="11">
        <v>5.2563325477998399E-2</v>
      </c>
      <c r="H42" s="12">
        <v>0.26613829543485801</v>
      </c>
      <c r="K42" s="2" t="s">
        <v>55</v>
      </c>
      <c r="L42" s="10">
        <v>0.47058669308095702</v>
      </c>
      <c r="M42" s="11">
        <v>0.47058669308095702</v>
      </c>
      <c r="N42" s="11">
        <v>0.98275365805931503</v>
      </c>
      <c r="O42" s="11">
        <v>0.202695029156994</v>
      </c>
      <c r="P42" s="11">
        <v>0.761309663388965</v>
      </c>
      <c r="Q42" s="12">
        <v>8.5935593212959793E-2</v>
      </c>
    </row>
  </sheetData>
  <conditionalFormatting sqref="K2:Q42">
    <cfRule type="cellIs" dxfId="5" priority="2" operator="lessThan">
      <formula>0.05</formula>
    </cfRule>
  </conditionalFormatting>
  <conditionalFormatting sqref="C3:H42">
    <cfRule type="colorScale" priority="1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 cell</vt:lpstr>
      <vt:lpstr>CD4 T</vt:lpstr>
      <vt:lpstr>CD8 T</vt:lpstr>
      <vt:lpstr>DC</vt:lpstr>
      <vt:lpstr>M</vt:lpstr>
      <vt:lpstr>Ne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8T07:39:25Z</dcterms:created>
  <dcterms:modified xsi:type="dcterms:W3CDTF">2020-09-19T01:50:52Z</dcterms:modified>
</cp:coreProperties>
</file>